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filterPrivacy="1"/>
  <mc:AlternateContent xmlns:mc="http://schemas.openxmlformats.org/markup-compatibility/2006">
    <mc:Choice Requires="x15">
      <x15ac:absPath xmlns:x15ac="http://schemas.microsoft.com/office/spreadsheetml/2010/11/ac" url="/Users/admin/switchdrive/Publications/Publications_2018/Thalmann et al_2018_BMCEvoBiol/BMC Evolutionary Biology/Resubmission/Final files_resubmitted/"/>
    </mc:Choice>
  </mc:AlternateContent>
  <bookViews>
    <workbookView xWindow="1200" yWindow="460" windowWidth="28800" windowHeight="17460" activeTab="4"/>
  </bookViews>
  <sheets>
    <sheet name="Flowering Plants" sheetId="2" r:id="rId1"/>
    <sheet name="Gymnosperms" sheetId="5" r:id="rId2"/>
    <sheet name="Basal Landplants" sheetId="6" r:id="rId3"/>
    <sheet name="Algae" sheetId="7" r:id="rId4"/>
    <sheet name="BZR1" sheetId="8" r:id="rId5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" i="7" l="1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9" i="7"/>
  <c r="W28" i="7"/>
  <c r="W27" i="7"/>
  <c r="W26" i="7"/>
  <c r="W25" i="7"/>
  <c r="W24" i="7"/>
  <c r="AO4" i="6"/>
  <c r="AO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1" i="6"/>
  <c r="AO22" i="6"/>
  <c r="AO23" i="6"/>
  <c r="AO24" i="6"/>
  <c r="AO25" i="6"/>
  <c r="AO26" i="6"/>
  <c r="AO29" i="6"/>
  <c r="AP4" i="6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9" i="6"/>
  <c r="AQ4" i="6"/>
  <c r="AQ5" i="6"/>
  <c r="AQ6" i="6"/>
  <c r="AQ7" i="6"/>
  <c r="AQ8" i="6"/>
  <c r="AQ9" i="6"/>
  <c r="AQ10" i="6"/>
  <c r="AQ11" i="6"/>
  <c r="AQ12" i="6"/>
  <c r="AQ13" i="6"/>
  <c r="AQ14" i="6"/>
  <c r="AQ15" i="6"/>
  <c r="AQ16" i="6"/>
  <c r="AQ17" i="6"/>
  <c r="AQ18" i="6"/>
  <c r="AQ19" i="6"/>
  <c r="AQ20" i="6"/>
  <c r="AQ21" i="6"/>
  <c r="AQ22" i="6"/>
  <c r="AQ23" i="6"/>
  <c r="AQ24" i="6"/>
  <c r="AQ25" i="6"/>
  <c r="AQ26" i="6"/>
  <c r="AQ29" i="6"/>
  <c r="AR4" i="6"/>
  <c r="AR5" i="6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9" i="6"/>
  <c r="AS4" i="6"/>
  <c r="AS5" i="6"/>
  <c r="AS6" i="6"/>
  <c r="AS7" i="6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S24" i="6"/>
  <c r="AS25" i="6"/>
  <c r="AS26" i="6"/>
  <c r="AS29" i="6"/>
  <c r="AO30" i="6"/>
  <c r="AP30" i="6"/>
  <c r="AQ30" i="6"/>
  <c r="AR30" i="6"/>
  <c r="AS30" i="6"/>
  <c r="AO31" i="6"/>
  <c r="AP31" i="6"/>
  <c r="AQ31" i="6"/>
  <c r="AR31" i="6"/>
  <c r="AS31" i="6"/>
  <c r="AO32" i="6"/>
  <c r="AP32" i="6"/>
  <c r="AQ32" i="6"/>
  <c r="AR32" i="6"/>
  <c r="AS32" i="6"/>
  <c r="AO33" i="6"/>
  <c r="AP33" i="6"/>
  <c r="AQ33" i="6"/>
  <c r="AR33" i="6"/>
  <c r="AS33" i="6"/>
  <c r="AN4" i="6"/>
  <c r="AN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33" i="6"/>
  <c r="AN32" i="6"/>
  <c r="AN31" i="6"/>
  <c r="AN30" i="6"/>
  <c r="AN29" i="6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27" i="5"/>
  <c r="AP28" i="5"/>
  <c r="AP29" i="5"/>
  <c r="AP30" i="5"/>
  <c r="AP31" i="5"/>
  <c r="AP32" i="5"/>
  <c r="AP33" i="5"/>
  <c r="AP34" i="5"/>
  <c r="AP37" i="5"/>
  <c r="AQ4" i="5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7" i="5"/>
  <c r="AR4" i="5"/>
  <c r="AR5" i="5"/>
  <c r="AR6" i="5"/>
  <c r="AR7" i="5"/>
  <c r="AR8" i="5"/>
  <c r="AR9" i="5"/>
  <c r="AR10" i="5"/>
  <c r="AR11" i="5"/>
  <c r="AR12" i="5"/>
  <c r="AR13" i="5"/>
  <c r="AR14" i="5"/>
  <c r="AR15" i="5"/>
  <c r="AR16" i="5"/>
  <c r="AR17" i="5"/>
  <c r="AR18" i="5"/>
  <c r="AR19" i="5"/>
  <c r="AR20" i="5"/>
  <c r="AR21" i="5"/>
  <c r="AR22" i="5"/>
  <c r="AR23" i="5"/>
  <c r="AR24" i="5"/>
  <c r="AR25" i="5"/>
  <c r="AR26" i="5"/>
  <c r="AR27" i="5"/>
  <c r="AR28" i="5"/>
  <c r="AR29" i="5"/>
  <c r="AR30" i="5"/>
  <c r="AR31" i="5"/>
  <c r="AR32" i="5"/>
  <c r="AR33" i="5"/>
  <c r="AR34" i="5"/>
  <c r="AR37" i="5"/>
  <c r="AS4" i="5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S21" i="5"/>
  <c r="AS22" i="5"/>
  <c r="AS23" i="5"/>
  <c r="AS24" i="5"/>
  <c r="AS25" i="5"/>
  <c r="AS26" i="5"/>
  <c r="AS27" i="5"/>
  <c r="AS28" i="5"/>
  <c r="AS29" i="5"/>
  <c r="AS30" i="5"/>
  <c r="AS31" i="5"/>
  <c r="AS32" i="5"/>
  <c r="AS33" i="5"/>
  <c r="AS34" i="5"/>
  <c r="AS37" i="5"/>
  <c r="AT4" i="5"/>
  <c r="AT5" i="5"/>
  <c r="AT6" i="5"/>
  <c r="AT7" i="5"/>
  <c r="AT8" i="5"/>
  <c r="AT9" i="5"/>
  <c r="AT10" i="5"/>
  <c r="AT11" i="5"/>
  <c r="AT12" i="5"/>
  <c r="AT13" i="5"/>
  <c r="AT14" i="5"/>
  <c r="AT15" i="5"/>
  <c r="AT16" i="5"/>
  <c r="AT17" i="5"/>
  <c r="AT18" i="5"/>
  <c r="AT19" i="5"/>
  <c r="AT20" i="5"/>
  <c r="AT21" i="5"/>
  <c r="AT22" i="5"/>
  <c r="AT23" i="5"/>
  <c r="AT24" i="5"/>
  <c r="AT25" i="5"/>
  <c r="AT26" i="5"/>
  <c r="AT27" i="5"/>
  <c r="AT28" i="5"/>
  <c r="AT29" i="5"/>
  <c r="AT30" i="5"/>
  <c r="AT31" i="5"/>
  <c r="AT32" i="5"/>
  <c r="AT33" i="5"/>
  <c r="AT34" i="5"/>
  <c r="AT37" i="5"/>
  <c r="AU4" i="5"/>
  <c r="AU5" i="5"/>
  <c r="AU6" i="5"/>
  <c r="AU7" i="5"/>
  <c r="AU8" i="5"/>
  <c r="AU9" i="5"/>
  <c r="AU10" i="5"/>
  <c r="AU11" i="5"/>
  <c r="AU12" i="5"/>
  <c r="AU13" i="5"/>
  <c r="AU14" i="5"/>
  <c r="AU15" i="5"/>
  <c r="AU16" i="5"/>
  <c r="AU17" i="5"/>
  <c r="AU18" i="5"/>
  <c r="AU19" i="5"/>
  <c r="AU20" i="5"/>
  <c r="AU21" i="5"/>
  <c r="AU22" i="5"/>
  <c r="AU23" i="5"/>
  <c r="AU24" i="5"/>
  <c r="AU25" i="5"/>
  <c r="AU26" i="5"/>
  <c r="AU27" i="5"/>
  <c r="AU28" i="5"/>
  <c r="AU29" i="5"/>
  <c r="AU30" i="5"/>
  <c r="AU31" i="5"/>
  <c r="AU32" i="5"/>
  <c r="AU33" i="5"/>
  <c r="AU34" i="5"/>
  <c r="AU37" i="5"/>
  <c r="AP38" i="5"/>
  <c r="AQ38" i="5"/>
  <c r="AR38" i="5"/>
  <c r="AS38" i="5"/>
  <c r="AT38" i="5"/>
  <c r="AU38" i="5"/>
  <c r="AP39" i="5"/>
  <c r="AQ39" i="5"/>
  <c r="AR39" i="5"/>
  <c r="AS39" i="5"/>
  <c r="AT39" i="5"/>
  <c r="AU39" i="5"/>
  <c r="AP40" i="5"/>
  <c r="AQ40" i="5"/>
  <c r="AR40" i="5"/>
  <c r="AS40" i="5"/>
  <c r="AT40" i="5"/>
  <c r="AU40" i="5"/>
  <c r="AP41" i="5"/>
  <c r="AQ41" i="5"/>
  <c r="AR41" i="5"/>
  <c r="AS41" i="5"/>
  <c r="AT41" i="5"/>
  <c r="AU41" i="5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41" i="5"/>
  <c r="AO40" i="5"/>
  <c r="AO39" i="5"/>
  <c r="AO38" i="5"/>
  <c r="AO37" i="5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71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71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71" i="2"/>
  <c r="AW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AW49" i="2"/>
  <c r="AW50" i="2"/>
  <c r="AW51" i="2"/>
  <c r="AW52" i="2"/>
  <c r="AW53" i="2"/>
  <c r="AW54" i="2"/>
  <c r="AW55" i="2"/>
  <c r="AW56" i="2"/>
  <c r="AW57" i="2"/>
  <c r="AW58" i="2"/>
  <c r="AW59" i="2"/>
  <c r="AW60" i="2"/>
  <c r="AW61" i="2"/>
  <c r="AW62" i="2"/>
  <c r="AW63" i="2"/>
  <c r="AW64" i="2"/>
  <c r="AW65" i="2"/>
  <c r="AW66" i="2"/>
  <c r="AW67" i="2"/>
  <c r="AW68" i="2"/>
  <c r="AW71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71" i="2"/>
  <c r="AY4" i="2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21" i="2"/>
  <c r="AY22" i="2"/>
  <c r="AY23" i="2"/>
  <c r="AY24" i="2"/>
  <c r="AY25" i="2"/>
  <c r="AY26" i="2"/>
  <c r="AY27" i="2"/>
  <c r="AY28" i="2"/>
  <c r="AY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58" i="2"/>
  <c r="AY59" i="2"/>
  <c r="AY60" i="2"/>
  <c r="AY61" i="2"/>
  <c r="AY62" i="2"/>
  <c r="AY63" i="2"/>
  <c r="AY64" i="2"/>
  <c r="AY65" i="2"/>
  <c r="AY66" i="2"/>
  <c r="AY67" i="2"/>
  <c r="AY68" i="2"/>
  <c r="AY71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71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71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71" i="2"/>
  <c r="AT72" i="2"/>
  <c r="AU72" i="2"/>
  <c r="AV72" i="2"/>
  <c r="AW72" i="2"/>
  <c r="AX72" i="2"/>
  <c r="AY72" i="2"/>
  <c r="AZ72" i="2"/>
  <c r="BA72" i="2"/>
  <c r="BB72" i="2"/>
  <c r="AT73" i="2"/>
  <c r="AU73" i="2"/>
  <c r="AV73" i="2"/>
  <c r="AW73" i="2"/>
  <c r="AX73" i="2"/>
  <c r="AY73" i="2"/>
  <c r="AZ73" i="2"/>
  <c r="BA73" i="2"/>
  <c r="BB73" i="2"/>
  <c r="AT74" i="2"/>
  <c r="AU74" i="2"/>
  <c r="AV74" i="2"/>
  <c r="AW74" i="2"/>
  <c r="AX74" i="2"/>
  <c r="AY74" i="2"/>
  <c r="AZ74" i="2"/>
  <c r="BA74" i="2"/>
  <c r="BB74" i="2"/>
  <c r="AT75" i="2"/>
  <c r="AU75" i="2"/>
  <c r="AV75" i="2"/>
  <c r="AW75" i="2"/>
  <c r="AX75" i="2"/>
  <c r="AY75" i="2"/>
  <c r="AZ75" i="2"/>
  <c r="BA75" i="2"/>
  <c r="BB75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S58" i="2"/>
  <c r="AS59" i="2"/>
  <c r="AS60" i="2"/>
  <c r="AS61" i="2"/>
  <c r="AS62" i="2"/>
  <c r="AS63" i="2"/>
  <c r="AS64" i="2"/>
  <c r="AS65" i="2"/>
  <c r="AS66" i="2"/>
  <c r="AS67" i="2"/>
  <c r="AS68" i="2"/>
  <c r="AS75" i="2"/>
  <c r="AS74" i="2"/>
  <c r="AS73" i="2"/>
  <c r="AS72" i="2"/>
  <c r="AS71" i="2"/>
  <c r="AW5" i="5"/>
  <c r="AW6" i="5"/>
  <c r="AW7" i="5"/>
  <c r="AW8" i="5"/>
  <c r="AW9" i="5"/>
  <c r="AW10" i="5"/>
  <c r="AW11" i="5"/>
  <c r="AW12" i="5"/>
  <c r="AW13" i="5"/>
  <c r="AW14" i="5"/>
  <c r="AW15" i="5"/>
  <c r="AW16" i="5"/>
  <c r="AW17" i="5"/>
  <c r="AW18" i="5"/>
  <c r="AW19" i="5"/>
  <c r="AW20" i="5"/>
  <c r="AW21" i="5"/>
  <c r="AW22" i="5"/>
  <c r="AW23" i="5"/>
  <c r="AW24" i="5"/>
  <c r="AW25" i="5"/>
  <c r="AW26" i="5"/>
  <c r="AW27" i="5"/>
  <c r="AW28" i="5"/>
  <c r="AW29" i="5"/>
  <c r="AW30" i="5"/>
  <c r="AW31" i="5"/>
  <c r="AW32" i="5"/>
  <c r="AW33" i="5"/>
  <c r="AW34" i="5"/>
  <c r="AW4" i="5"/>
  <c r="AU5" i="6"/>
  <c r="AU6" i="6"/>
  <c r="AU7" i="6"/>
  <c r="AU8" i="6"/>
  <c r="AU9" i="6"/>
  <c r="AU10" i="6"/>
  <c r="AU11" i="6"/>
  <c r="AU12" i="6"/>
  <c r="AU13" i="6"/>
  <c r="AU14" i="6"/>
  <c r="AU15" i="6"/>
  <c r="AU16" i="6"/>
  <c r="AU17" i="6"/>
  <c r="AU18" i="6"/>
  <c r="AU19" i="6"/>
  <c r="AU20" i="6"/>
  <c r="AU21" i="6"/>
  <c r="AU22" i="6"/>
  <c r="AU23" i="6"/>
  <c r="AU24" i="6"/>
  <c r="AU25" i="6"/>
  <c r="AU26" i="6"/>
  <c r="AU4" i="6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4" i="2"/>
</calcChain>
</file>

<file path=xl/sharedStrings.xml><?xml version="1.0" encoding="utf-8"?>
<sst xmlns="http://schemas.openxmlformats.org/spreadsheetml/2006/main" count="1899" uniqueCount="1434">
  <si>
    <t>Arabidopsis thaliana</t>
  </si>
  <si>
    <t>Arabidopsis lyrata</t>
  </si>
  <si>
    <t>Camelina sativa</t>
  </si>
  <si>
    <t>BAM1</t>
  </si>
  <si>
    <t>BAM2</t>
  </si>
  <si>
    <t>BAM3</t>
  </si>
  <si>
    <t>BAM4</t>
  </si>
  <si>
    <t>BAM5</t>
  </si>
  <si>
    <t>BAM6</t>
  </si>
  <si>
    <t>BAM7</t>
  </si>
  <si>
    <t>BAM8</t>
  </si>
  <si>
    <t>BAM9</t>
  </si>
  <si>
    <t>BAM10</t>
  </si>
  <si>
    <t>NP_189034.1</t>
  </si>
  <si>
    <t>NP_191958.3</t>
  </si>
  <si>
    <t>NP_567523.1</t>
  </si>
  <si>
    <t>NP_568829.2</t>
  </si>
  <si>
    <t>NP_567460.1</t>
  </si>
  <si>
    <t>NP_180788.2</t>
  </si>
  <si>
    <t>NP_182112.2</t>
  </si>
  <si>
    <t>NP_199343.1</t>
  </si>
  <si>
    <t>NP_197368.1</t>
  </si>
  <si>
    <t>XP_010488521.1</t>
  </si>
  <si>
    <t>XP_010513371.1</t>
  </si>
  <si>
    <t>XP_010440058.1</t>
  </si>
  <si>
    <t>XP_010449668.1</t>
  </si>
  <si>
    <t>XP_010434720.1</t>
  </si>
  <si>
    <t>XP_010435035.1</t>
  </si>
  <si>
    <t>XP_010440324.1</t>
  </si>
  <si>
    <t>XP_010449959.1</t>
  </si>
  <si>
    <t>XP_010414016.1</t>
  </si>
  <si>
    <t>XP_010427089.1</t>
  </si>
  <si>
    <t>XP_010469618.1</t>
  </si>
  <si>
    <t>XP_010456279.1</t>
  </si>
  <si>
    <t>XP_010508098.1</t>
  </si>
  <si>
    <t>XP_010506568.1</t>
  </si>
  <si>
    <t>XP_010518231.1</t>
  </si>
  <si>
    <t>XP_010441757.1</t>
  </si>
  <si>
    <t>XP_010494622.1</t>
  </si>
  <si>
    <t>XP_010481609.1</t>
  </si>
  <si>
    <t>XP_010492888.1</t>
  </si>
  <si>
    <t>XP_010454120.1</t>
  </si>
  <si>
    <t>XP_010420647.1</t>
  </si>
  <si>
    <t>XP_002885629.1</t>
  </si>
  <si>
    <t>XP_002868085.1</t>
  </si>
  <si>
    <t>XP_002868220.1</t>
  </si>
  <si>
    <t>XP_002881219.1</t>
  </si>
  <si>
    <t>XP_002875024.1</t>
  </si>
  <si>
    <t>XP_002864407.1</t>
  </si>
  <si>
    <t>XP_002882038.1</t>
  </si>
  <si>
    <t>XP_002865252.1</t>
  </si>
  <si>
    <t>XP_002871828.1</t>
  </si>
  <si>
    <t>XP_002884575.1</t>
  </si>
  <si>
    <t>Solanum lycopersicum</t>
  </si>
  <si>
    <t>NP_001234556.2</t>
  </si>
  <si>
    <t>XP_004244551.1</t>
  </si>
  <si>
    <t>XP_004245844.1</t>
  </si>
  <si>
    <t>XP_004245482.1</t>
  </si>
  <si>
    <t>XP_004243448.1</t>
  </si>
  <si>
    <t>NP_001234052.1</t>
  </si>
  <si>
    <t>Capsella rubella</t>
  </si>
  <si>
    <t>XP_006296695.1</t>
  </si>
  <si>
    <t>XP_006285145.1</t>
  </si>
  <si>
    <t>XP_006283955.1</t>
  </si>
  <si>
    <t>XP_006280293.1</t>
  </si>
  <si>
    <t>XP_006293786.1</t>
  </si>
  <si>
    <t>XP_006279583.1</t>
  </si>
  <si>
    <t>XP_006287474.1</t>
  </si>
  <si>
    <t>Eutrema salsuginea</t>
  </si>
  <si>
    <t>Brassica rapa</t>
  </si>
  <si>
    <t>Tarenaya hassleriana</t>
  </si>
  <si>
    <t>XP_009102529.1</t>
  </si>
  <si>
    <t>XP_009135884.1</t>
  </si>
  <si>
    <t>XP_009136825.1</t>
  </si>
  <si>
    <t>XP_009144721.1</t>
  </si>
  <si>
    <t>XP_009107836.1</t>
  </si>
  <si>
    <t>XP_009111477.1</t>
  </si>
  <si>
    <t>XP_009143965.1</t>
  </si>
  <si>
    <t>XP_009126986.1</t>
  </si>
  <si>
    <t>XP_009143179.1</t>
  </si>
  <si>
    <t>XP_009120950.1</t>
  </si>
  <si>
    <t>XP_009131684.1</t>
  </si>
  <si>
    <t>XP_009128781.1</t>
  </si>
  <si>
    <t>XP_006398198.1</t>
  </si>
  <si>
    <t>XP_006418770.1</t>
  </si>
  <si>
    <t>XP_006414272.1</t>
  </si>
  <si>
    <t>XP_006414555.1</t>
  </si>
  <si>
    <t>XP_006396247.1</t>
  </si>
  <si>
    <t>XP_006410362.1</t>
  </si>
  <si>
    <t>XP_006401422.1</t>
  </si>
  <si>
    <t>XP_006397762.1</t>
  </si>
  <si>
    <t>XP_006400419.1</t>
  </si>
  <si>
    <t>XP_010550849.1</t>
  </si>
  <si>
    <t>XP_010531694.1</t>
  </si>
  <si>
    <t>XP_010522319.1</t>
  </si>
  <si>
    <t>XP_010540283.1</t>
  </si>
  <si>
    <t>XP_010536726.1</t>
  </si>
  <si>
    <t>XP_010523740.1</t>
  </si>
  <si>
    <t>XP_010558493.1</t>
  </si>
  <si>
    <t>XP_010529274.1</t>
  </si>
  <si>
    <t>XP_009106879.1; XP_009143180.1</t>
  </si>
  <si>
    <t>XP_004244442.1; XP_010324502.1; XP_010324503.1; XP_010324504.1; XP_010324505.1</t>
  </si>
  <si>
    <t>XP_004229887.1; XP_010326322.1; XP_010326331.1; XP_010326338.1</t>
  </si>
  <si>
    <t>Musa acuminata</t>
  </si>
  <si>
    <t>XP_009400488.1</t>
  </si>
  <si>
    <t>XP_009409087.1</t>
  </si>
  <si>
    <t>XP_009403535.1</t>
  </si>
  <si>
    <t>XP_009397011.1</t>
  </si>
  <si>
    <t>XP_009413253.1</t>
  </si>
  <si>
    <t>XP_009420599.1</t>
  </si>
  <si>
    <t>XP_009392820.1</t>
  </si>
  <si>
    <t>XP_009384530.1</t>
  </si>
  <si>
    <t>XP_009399963.1</t>
  </si>
  <si>
    <t>XP_009391567.1</t>
  </si>
  <si>
    <t>XP_009388866.1; XP_009388864.1</t>
  </si>
  <si>
    <t>XP_009398621.1; XP_009398630.1</t>
  </si>
  <si>
    <t>Solanum tuberosum</t>
  </si>
  <si>
    <t>Fragaria Vesca</t>
  </si>
  <si>
    <t>XP_004296549.1</t>
  </si>
  <si>
    <t>XP_004301812.1</t>
  </si>
  <si>
    <t>XP_004306786.1</t>
  </si>
  <si>
    <t>XP_004300297.1</t>
  </si>
  <si>
    <t>XP_004291809.1</t>
  </si>
  <si>
    <t>XP_004289151.1</t>
  </si>
  <si>
    <t>XP_004306787.1</t>
  </si>
  <si>
    <t>XP_011465289.1</t>
  </si>
  <si>
    <t>XP_004296793.1</t>
  </si>
  <si>
    <t>XP_006340896.1</t>
  </si>
  <si>
    <t>XP_006343811.1</t>
  </si>
  <si>
    <t>XP_006362484.1</t>
  </si>
  <si>
    <t>NP_001275172.1</t>
  </si>
  <si>
    <t>XP_006360578.1</t>
  </si>
  <si>
    <t>XP_006339564.1</t>
  </si>
  <si>
    <t>XP_006361593.1</t>
  </si>
  <si>
    <t>XP_006342739.1</t>
  </si>
  <si>
    <t>Populus trichocarpa</t>
  </si>
  <si>
    <t>XP_006372990.1; XP_006372991.1; XP_006372992.1 ; XP_006372993.1; XP_006372994.1;</t>
  </si>
  <si>
    <t>XP_002320793.2</t>
  </si>
  <si>
    <t>XP_002302585.2</t>
  </si>
  <si>
    <t>XP_002311706.1</t>
  </si>
  <si>
    <t>XP_002314522.2</t>
  </si>
  <si>
    <t>XP_002297961.1</t>
  </si>
  <si>
    <t>XP_002320794.2</t>
  </si>
  <si>
    <t>XP_006385389.1</t>
  </si>
  <si>
    <t>XP_006385589.1</t>
  </si>
  <si>
    <t>XP_002304400.1</t>
  </si>
  <si>
    <t>XP_002312750.2</t>
  </si>
  <si>
    <t>Oryza sativa</t>
  </si>
  <si>
    <t>Ricinus Communis</t>
  </si>
  <si>
    <t>NP_001048926.1</t>
  </si>
  <si>
    <t>NP_001064798.1</t>
  </si>
  <si>
    <t>NP_001172248.1</t>
  </si>
  <si>
    <t>NP_001063976.1</t>
  </si>
  <si>
    <t>NP_001065418.2</t>
  </si>
  <si>
    <t>NP_001175243.1</t>
  </si>
  <si>
    <t>NP_001059906.1</t>
  </si>
  <si>
    <t>NP_001060573.1</t>
  </si>
  <si>
    <t>NP_001050116.2</t>
  </si>
  <si>
    <t>XP_002518196.1</t>
  </si>
  <si>
    <t>XP_002511858.1</t>
  </si>
  <si>
    <t>XP_002517513.1</t>
  </si>
  <si>
    <t>XP_002522748.1</t>
  </si>
  <si>
    <t>XP_002515712.1</t>
  </si>
  <si>
    <t>XP_002511857.1</t>
  </si>
  <si>
    <t>XP_002519919.1</t>
  </si>
  <si>
    <t>XP_002516865.1</t>
  </si>
  <si>
    <t>Sesamum indicum</t>
  </si>
  <si>
    <t>XP_011091372.1</t>
  </si>
  <si>
    <t>XP_011073736.1</t>
  </si>
  <si>
    <t>XP_011070357.1</t>
  </si>
  <si>
    <t>XP_011092228.1</t>
  </si>
  <si>
    <t>XP_011070282.1</t>
  </si>
  <si>
    <t>XP_011100422.1</t>
  </si>
  <si>
    <t>XP_011093139.1</t>
  </si>
  <si>
    <t>XP_011082155.1</t>
  </si>
  <si>
    <t>XP_011090854.1</t>
  </si>
  <si>
    <t>XP_011071485.1</t>
  </si>
  <si>
    <t>Vitis vinifera</t>
  </si>
  <si>
    <t>XP_002285569.1</t>
  </si>
  <si>
    <t>XP_003632025.2</t>
  </si>
  <si>
    <t>XP_010659745.1</t>
  </si>
  <si>
    <t>XP_002274612.2</t>
  </si>
  <si>
    <t>XP_002273843.1</t>
  </si>
  <si>
    <t>XP_002282871.1</t>
  </si>
  <si>
    <t>XP_002265698.1</t>
  </si>
  <si>
    <t>XP_002281003.2</t>
  </si>
  <si>
    <t>XP_002270680.1</t>
  </si>
  <si>
    <t>XP_002276777.1</t>
  </si>
  <si>
    <t>Theobroma cacao</t>
  </si>
  <si>
    <t>Byttnerioideae</t>
  </si>
  <si>
    <t>Malvaceae</t>
  </si>
  <si>
    <t>Malvales</t>
  </si>
  <si>
    <t>Magnoliophyta</t>
  </si>
  <si>
    <t>Camelineae</t>
  </si>
  <si>
    <t>Brassicaceae</t>
  </si>
  <si>
    <t>Brassicales</t>
  </si>
  <si>
    <t>Eutremeae</t>
  </si>
  <si>
    <t>Brassica</t>
  </si>
  <si>
    <t>Cleomaceae</t>
  </si>
  <si>
    <t>asterids</t>
  </si>
  <si>
    <t>Solanales</t>
  </si>
  <si>
    <t>Solanaceae</t>
  </si>
  <si>
    <t>Solanoideae</t>
  </si>
  <si>
    <t>Musaceae</t>
  </si>
  <si>
    <t>Zingiberales</t>
  </si>
  <si>
    <t>Liliopsida</t>
  </si>
  <si>
    <t>Elaeis guineesis</t>
  </si>
  <si>
    <t>Elaeidinae</t>
  </si>
  <si>
    <t>Cocoseae</t>
  </si>
  <si>
    <t>Arecoideae</t>
  </si>
  <si>
    <t>Arecaceae</t>
  </si>
  <si>
    <t>Phoenix dactylifera</t>
  </si>
  <si>
    <t>Coryphoideae</t>
  </si>
  <si>
    <t>Phoeniceae</t>
  </si>
  <si>
    <t>Poales</t>
  </si>
  <si>
    <t>Poaceae</t>
  </si>
  <si>
    <t>BOP clade</t>
  </si>
  <si>
    <t>Oryzoideae</t>
  </si>
  <si>
    <t>Oryzeae</t>
  </si>
  <si>
    <t>Oryzinae</t>
  </si>
  <si>
    <t>Lamiales</t>
  </si>
  <si>
    <t>Pedaliaceae</t>
  </si>
  <si>
    <t>Rosales</t>
  </si>
  <si>
    <t>Rosaceae</t>
  </si>
  <si>
    <t>Fragariinae</t>
  </si>
  <si>
    <t>Potentilleae</t>
  </si>
  <si>
    <t>Solaneae</t>
  </si>
  <si>
    <t>Malus domestica</t>
  </si>
  <si>
    <t>Maloideae</t>
  </si>
  <si>
    <t>Maleae</t>
  </si>
  <si>
    <t>Vitales</t>
  </si>
  <si>
    <t>Vitaceae</t>
  </si>
  <si>
    <t>Malpighiales</t>
  </si>
  <si>
    <t>Euphorbiaceae</t>
  </si>
  <si>
    <t xml:space="preserve"> Acalyphoideae</t>
  </si>
  <si>
    <t>Acalypheae</t>
  </si>
  <si>
    <t>Salicaceae</t>
  </si>
  <si>
    <t>Saliceae</t>
  </si>
  <si>
    <t>Crotonoideae</t>
  </si>
  <si>
    <t>Jatropheae</t>
  </si>
  <si>
    <t>Jatropha curcas</t>
  </si>
  <si>
    <t>Brachypodium distachyon</t>
  </si>
  <si>
    <t>Pooideae</t>
  </si>
  <si>
    <t>Brachypodieae</t>
  </si>
  <si>
    <t>PACMAD clade</t>
  </si>
  <si>
    <t>Panicoideae</t>
  </si>
  <si>
    <t>Andropogonodae</t>
  </si>
  <si>
    <t>Andropogoneae</t>
  </si>
  <si>
    <t>Tripsacinae</t>
  </si>
  <si>
    <t>Zea mays</t>
  </si>
  <si>
    <t>Sorghinae</t>
  </si>
  <si>
    <t>Sorghum bicolor</t>
  </si>
  <si>
    <t>Oryza brachyantha</t>
  </si>
  <si>
    <t>Cucurbitales</t>
  </si>
  <si>
    <t>Cucurbitaceae</t>
  </si>
  <si>
    <t xml:space="preserve"> Benincaseae</t>
  </si>
  <si>
    <t>Cucumis melo</t>
  </si>
  <si>
    <t>Cucumis sativus</t>
  </si>
  <si>
    <t>Sapindales</t>
  </si>
  <si>
    <t>Rutaceae</t>
  </si>
  <si>
    <t>Aurantioideae</t>
  </si>
  <si>
    <t>Citrus sinensis</t>
  </si>
  <si>
    <t>Myrtales</t>
  </si>
  <si>
    <t>Myrtaceae</t>
  </si>
  <si>
    <t>Myrtoideae</t>
  </si>
  <si>
    <t>Eucalypteae</t>
  </si>
  <si>
    <t>Eucalyptus grandis</t>
  </si>
  <si>
    <t>Phaseolus vulgaris</t>
  </si>
  <si>
    <t>Fabales</t>
  </si>
  <si>
    <t>Fabaceae</t>
  </si>
  <si>
    <t>Papilionoideae</t>
  </si>
  <si>
    <t>Phaseoleae</t>
  </si>
  <si>
    <t>basal Magnoliophyta</t>
  </si>
  <si>
    <t>Amborellales</t>
  </si>
  <si>
    <t>Amborellaceae</t>
  </si>
  <si>
    <t>Amborella trichopoda</t>
  </si>
  <si>
    <t>Species</t>
  </si>
  <si>
    <t>Malvoideae</t>
  </si>
  <si>
    <t>Gossypium raimondii</t>
  </si>
  <si>
    <t>Nicotiana benthamiana</t>
  </si>
  <si>
    <t>Nicotianoideae</t>
  </si>
  <si>
    <t>Nicotianeae</t>
  </si>
  <si>
    <t>Proteales</t>
  </si>
  <si>
    <t>Nelumbonaceae</t>
  </si>
  <si>
    <t>Nelumbo nucifera</t>
  </si>
  <si>
    <t>Glycine max</t>
  </si>
  <si>
    <t>Cicereae</t>
  </si>
  <si>
    <t>Cicer arietinum</t>
  </si>
  <si>
    <t>Selaginella moellendorffii</t>
  </si>
  <si>
    <t>Selaginellaceae</t>
  </si>
  <si>
    <t>Selaginellales</t>
  </si>
  <si>
    <t>Lycopodiidae</t>
  </si>
  <si>
    <t>Tracheophyta</t>
  </si>
  <si>
    <t>Spermatophyta</t>
  </si>
  <si>
    <t>Bryophyta</t>
  </si>
  <si>
    <t>Bryophytina</t>
  </si>
  <si>
    <t>Bryopsida</t>
  </si>
  <si>
    <t>Funariidae</t>
  </si>
  <si>
    <t>Funariales</t>
  </si>
  <si>
    <t>Funariaceae</t>
  </si>
  <si>
    <t>Physcomitrella patens</t>
  </si>
  <si>
    <t>XP_002980052.1</t>
  </si>
  <si>
    <t>XP_002978844.1</t>
  </si>
  <si>
    <t>XP_002975660.1</t>
  </si>
  <si>
    <t>XP_002968794.1</t>
  </si>
  <si>
    <t>XP_001753432.1</t>
  </si>
  <si>
    <t>XP_001755209.1</t>
  </si>
  <si>
    <t>XP_001770103.1</t>
  </si>
  <si>
    <t>XP_001768786.1</t>
  </si>
  <si>
    <t>XP_001778149.1</t>
  </si>
  <si>
    <t>XP_001782016.1</t>
  </si>
  <si>
    <t>XP_001756520.1</t>
  </si>
  <si>
    <t>XP_004486065.1</t>
  </si>
  <si>
    <t>XP_004512346.1</t>
  </si>
  <si>
    <t>XP_004492727.1</t>
  </si>
  <si>
    <t>XP_004513548.1</t>
  </si>
  <si>
    <t>XP_004487367.1</t>
  </si>
  <si>
    <t>XP_004508980.1</t>
  </si>
  <si>
    <t>XP_004511752.1</t>
  </si>
  <si>
    <t>XP_004503587.1</t>
  </si>
  <si>
    <t>XP_004515248.1</t>
  </si>
  <si>
    <t>NP_001236364.1</t>
  </si>
  <si>
    <t>XP_003542915.1</t>
  </si>
  <si>
    <t>XP_003516502.1</t>
  </si>
  <si>
    <t>XP_003552392.1</t>
  </si>
  <si>
    <t>XP_003534564.1</t>
  </si>
  <si>
    <t>XP_003541934.2</t>
  </si>
  <si>
    <t>XP_003540325.2</t>
  </si>
  <si>
    <t>XP_003539882.1</t>
  </si>
  <si>
    <t>XP_003524296.1</t>
  </si>
  <si>
    <t>XP_003539125.1</t>
  </si>
  <si>
    <t>NP_001236350.1</t>
  </si>
  <si>
    <t>XP_006573703.1</t>
  </si>
  <si>
    <t>XP_003525331.1</t>
  </si>
  <si>
    <t>XP_003532447.1</t>
  </si>
  <si>
    <t>XP_003548316.1</t>
  </si>
  <si>
    <t>XP_003534086.1</t>
  </si>
  <si>
    <t>XP_012482083.1</t>
  </si>
  <si>
    <t>XP_012454525.1</t>
  </si>
  <si>
    <t>XP_012439178.1</t>
  </si>
  <si>
    <t>XP_012489939.1</t>
  </si>
  <si>
    <t>XP_012475200.1</t>
  </si>
  <si>
    <t>XP_012479806.1</t>
  </si>
  <si>
    <t>XP_012434830.1</t>
  </si>
  <si>
    <t>XP_012473201.1</t>
  </si>
  <si>
    <t>XP_012439399.1</t>
  </si>
  <si>
    <t>XP_012488822.1</t>
  </si>
  <si>
    <t>XP_012484484.1</t>
  </si>
  <si>
    <t>XP_012489942.1</t>
  </si>
  <si>
    <t>XP_012454771.1</t>
  </si>
  <si>
    <t>XP_010245368.1</t>
  </si>
  <si>
    <t>XP_010241169.1</t>
  </si>
  <si>
    <t>XP_010275178.1</t>
  </si>
  <si>
    <t>XP_010255372.1</t>
  </si>
  <si>
    <t>XP_010241901.1</t>
  </si>
  <si>
    <t>XP_010267811.1</t>
  </si>
  <si>
    <t>XP_010247031.1</t>
  </si>
  <si>
    <t>XP_010270251.1</t>
  </si>
  <si>
    <t>XP_010274550.1</t>
  </si>
  <si>
    <t>XP_010264799.1</t>
  </si>
  <si>
    <t>XP_010263970.1</t>
  </si>
  <si>
    <t>Nbv5tr6214300</t>
  </si>
  <si>
    <t>Nbv5tr6214148</t>
  </si>
  <si>
    <t>Nbv5tr6219619</t>
  </si>
  <si>
    <t>Nbv5tr6213155</t>
  </si>
  <si>
    <t>Nbv5tr6221381</t>
  </si>
  <si>
    <t>Nbv5tr6219815</t>
  </si>
  <si>
    <t>Nbv5tr6214720</t>
  </si>
  <si>
    <t>Nbv5tr6236522</t>
  </si>
  <si>
    <t>XP_006844925.1</t>
  </si>
  <si>
    <t>XP_003566188.1</t>
  </si>
  <si>
    <t>XP_007160198.1</t>
  </si>
  <si>
    <t>XP_007040595.1</t>
  </si>
  <si>
    <t>XP_004144400.1</t>
  </si>
  <si>
    <t>XP_004148285.1</t>
  </si>
  <si>
    <t>XP_008449033.1</t>
  </si>
  <si>
    <t>XP_008366443.1</t>
  </si>
  <si>
    <t>Caryophyllales</t>
  </si>
  <si>
    <t>Amaranthaceae</t>
  </si>
  <si>
    <t>Beta vulgaris</t>
  </si>
  <si>
    <t>XP_010666969.1</t>
  </si>
  <si>
    <t>XP_010670423.1</t>
  </si>
  <si>
    <t>XP_010695452.1</t>
  </si>
  <si>
    <t>XP_010675936.1</t>
  </si>
  <si>
    <t>XP_010688831.1</t>
  </si>
  <si>
    <t>XP_010689279.1</t>
  </si>
  <si>
    <t>XP_010695752.1</t>
  </si>
  <si>
    <t>XP_010670436.1</t>
  </si>
  <si>
    <t>XP_010676684.1</t>
  </si>
  <si>
    <t>XP_010666684.1</t>
  </si>
  <si>
    <t>XP_006851336.1</t>
  </si>
  <si>
    <t>XP_011621487.1</t>
  </si>
  <si>
    <t>XP_006837006.2</t>
  </si>
  <si>
    <t>XP_006827627.2</t>
  </si>
  <si>
    <t>XP_011624011.1</t>
  </si>
  <si>
    <t>XP_006855410.1</t>
  </si>
  <si>
    <t>XP_008775132.1</t>
  </si>
  <si>
    <t>XP_008787503.1</t>
  </si>
  <si>
    <t>XP_008804014.1</t>
  </si>
  <si>
    <t>XP_008794866.1</t>
  </si>
  <si>
    <t>XP_008793743.1</t>
  </si>
  <si>
    <t>XP_008777296.1</t>
  </si>
  <si>
    <t>XP_008808792.1</t>
  </si>
  <si>
    <t>XP_008796202.1</t>
  </si>
  <si>
    <t>XP_008783150.1</t>
  </si>
  <si>
    <t>XP_010918964.1</t>
  </si>
  <si>
    <t>XP_010934793.1</t>
  </si>
  <si>
    <t>XP_010919815.1</t>
  </si>
  <si>
    <t>XP_010931493.1</t>
  </si>
  <si>
    <t>XP_010909265.1</t>
  </si>
  <si>
    <t>XP_010910608.1</t>
  </si>
  <si>
    <t>XP_010938702.1</t>
  </si>
  <si>
    <t>XP_006662424.1</t>
  </si>
  <si>
    <t>XP_006662612.1</t>
  </si>
  <si>
    <t>XP_006657803.1</t>
  </si>
  <si>
    <t>XP_006658660.1</t>
  </si>
  <si>
    <t>XP_006661569.1</t>
  </si>
  <si>
    <t>XP_006646832.1</t>
  </si>
  <si>
    <t>XP_006658940.1</t>
  </si>
  <si>
    <t>XP_006651377.1</t>
  </si>
  <si>
    <t>XP_003558837.1</t>
  </si>
  <si>
    <t>XP_003571854.1</t>
  </si>
  <si>
    <t>XP_010232924.1</t>
  </si>
  <si>
    <t>XP_003574353.1</t>
  </si>
  <si>
    <t>XP_003562968.2</t>
  </si>
  <si>
    <t>XP_003562967.2</t>
  </si>
  <si>
    <t>XP_010233755.1</t>
  </si>
  <si>
    <t>XP_010229570.1</t>
  </si>
  <si>
    <t>XP_003561633.1</t>
  </si>
  <si>
    <t>NP_001147532.1</t>
  </si>
  <si>
    <t>NP_001148159.1</t>
  </si>
  <si>
    <t>XP_008658990.1</t>
  </si>
  <si>
    <t>XP_008658465.1</t>
  </si>
  <si>
    <t>NP_001105496.1</t>
  </si>
  <si>
    <t>NP_001168436.1</t>
  </si>
  <si>
    <t>XP_008679986.1</t>
  </si>
  <si>
    <t>NP_001151271.2</t>
  </si>
  <si>
    <t>NP_001170007.1</t>
  </si>
  <si>
    <t>XP_002468533.1</t>
  </si>
  <si>
    <t>XP_002467119.1</t>
  </si>
  <si>
    <t>XP_002459849.1</t>
  </si>
  <si>
    <t>XP_002464915.1</t>
  </si>
  <si>
    <t>XP_002460819.1</t>
  </si>
  <si>
    <t>XP_002451472.1</t>
  </si>
  <si>
    <t>XP_002463351.1</t>
  </si>
  <si>
    <t>XP_002467860.1</t>
  </si>
  <si>
    <t>XP_008438436.1</t>
  </si>
  <si>
    <t>XP_008460711.1</t>
  </si>
  <si>
    <t>XP_008448759.1</t>
  </si>
  <si>
    <t>XP_008455397.1</t>
  </si>
  <si>
    <t>XP_008458240.1</t>
  </si>
  <si>
    <t>XP_008451866.1</t>
  </si>
  <si>
    <t>XP_008458491.1</t>
  </si>
  <si>
    <t>XP_004134029.1</t>
  </si>
  <si>
    <t>XP_004147196.1</t>
  </si>
  <si>
    <t>XP_004147264.1</t>
  </si>
  <si>
    <t>XP_011658712.1</t>
  </si>
  <si>
    <t>XP_011656338.1</t>
  </si>
  <si>
    <t>XP_011653241.1</t>
  </si>
  <si>
    <t>XP_004153140.1</t>
  </si>
  <si>
    <t>XP_012077650.1</t>
  </si>
  <si>
    <t>XP_012083395.1</t>
  </si>
  <si>
    <t>XP_012075356.1</t>
  </si>
  <si>
    <t>XP_012086395.1</t>
  </si>
  <si>
    <t>XP_012083397.1</t>
  </si>
  <si>
    <t>XP_012083880.1</t>
  </si>
  <si>
    <t>XP_012069407.1</t>
  </si>
  <si>
    <t>XP_008391283.1</t>
  </si>
  <si>
    <t>XP_008342553.1</t>
  </si>
  <si>
    <t>XP_008338858.1</t>
  </si>
  <si>
    <t>XP_008361217.1</t>
  </si>
  <si>
    <t>XP_008379598.1</t>
  </si>
  <si>
    <t>XP_008338860.1</t>
  </si>
  <si>
    <t>XP_008373437.1</t>
  </si>
  <si>
    <t>XP_008390741.1</t>
  </si>
  <si>
    <t>XP_008340845.1</t>
  </si>
  <si>
    <t>XP_010023784.1</t>
  </si>
  <si>
    <t>XP_010055131.1</t>
  </si>
  <si>
    <t>XP_010055392.1</t>
  </si>
  <si>
    <t>XP_010051211.1</t>
  </si>
  <si>
    <t>XP_010055132.1</t>
  </si>
  <si>
    <t>XP_010054915.1</t>
  </si>
  <si>
    <t>XP_010024561.1</t>
  </si>
  <si>
    <t>XP_006493994.1</t>
  </si>
  <si>
    <t>XP_006491095.1</t>
  </si>
  <si>
    <t>XP_006477060.1</t>
  </si>
  <si>
    <t>XP_006469732.1</t>
  </si>
  <si>
    <t>XP_006491094.1</t>
  </si>
  <si>
    <t>XP_006494107.1</t>
  </si>
  <si>
    <t>XP_006489160.1</t>
  </si>
  <si>
    <t>XP_007035340.1</t>
  </si>
  <si>
    <t>XP_007051810.1</t>
  </si>
  <si>
    <t>XP_007039629.1</t>
  </si>
  <si>
    <t>XP_007029518.1</t>
  </si>
  <si>
    <t>XP_007043355.1</t>
  </si>
  <si>
    <t>XP_007051814.1</t>
  </si>
  <si>
    <t>XP_007040897.1</t>
  </si>
  <si>
    <t>XP_007035476.1</t>
  </si>
  <si>
    <t>Phrymaceae</t>
  </si>
  <si>
    <t>Erythranthe guttatus</t>
  </si>
  <si>
    <t>XP_012842111.1</t>
  </si>
  <si>
    <t>XP_012827989.1</t>
  </si>
  <si>
    <t>XP_012837341.1</t>
  </si>
  <si>
    <t>XP_012840197.1</t>
  </si>
  <si>
    <t>XP_012852440.1</t>
  </si>
  <si>
    <t>XP_012852439.1</t>
  </si>
  <si>
    <t>XP_012852342.1</t>
  </si>
  <si>
    <t>XP_012829112.1</t>
  </si>
  <si>
    <t>XP_012843727.1</t>
  </si>
  <si>
    <t>XP_012829096.1</t>
  </si>
  <si>
    <t>Paniceae</t>
  </si>
  <si>
    <t>Cenchrinae</t>
  </si>
  <si>
    <t>Setaria italica</t>
  </si>
  <si>
    <t>XP_004985750.1</t>
  </si>
  <si>
    <t>XP_004982938.2</t>
  </si>
  <si>
    <t>XP_012699441.1</t>
  </si>
  <si>
    <t>XP_004983616.1</t>
  </si>
  <si>
    <t>XP_004957938.1</t>
  </si>
  <si>
    <t>XP_004957937.1</t>
  </si>
  <si>
    <t>XP_004952019.2</t>
  </si>
  <si>
    <t>XP_012698726.1</t>
  </si>
  <si>
    <t>XP_004958614.1</t>
  </si>
  <si>
    <t>XP_004984382.1</t>
  </si>
  <si>
    <t>XP_004967358.1</t>
  </si>
  <si>
    <t>Piceoideae</t>
  </si>
  <si>
    <t>Picea abies</t>
  </si>
  <si>
    <t>Pinaceae</t>
  </si>
  <si>
    <t>Coniferales</t>
  </si>
  <si>
    <t>Coniferopsida</t>
  </si>
  <si>
    <t>Caricaceae</t>
  </si>
  <si>
    <t>Carica papaya</t>
  </si>
  <si>
    <t>evm.TU.supercontig_59.40</t>
  </si>
  <si>
    <t>evm.TU.supercontig_18.253</t>
  </si>
  <si>
    <t>evm.model.supercontig_12.148</t>
  </si>
  <si>
    <t>evm.model.supercontig_18.252</t>
  </si>
  <si>
    <t>evm.TU.supercontig_24.44</t>
  </si>
  <si>
    <t>evm.model.supercontig_16.112</t>
  </si>
  <si>
    <t>Pinoidea</t>
  </si>
  <si>
    <t>Pinus taeda</t>
  </si>
  <si>
    <t>PITA_000048102-RA</t>
  </si>
  <si>
    <t>PITA_000022542-RA</t>
  </si>
  <si>
    <t>PITA_000047084-RA</t>
  </si>
  <si>
    <t>PITA_000045784-RA</t>
  </si>
  <si>
    <t>PITA_000032112-RA</t>
  </si>
  <si>
    <t>PITA_000025219-RA</t>
  </si>
  <si>
    <t>PITA_000025217-RA</t>
  </si>
  <si>
    <t>PITA_000025218-RA</t>
  </si>
  <si>
    <t>MA_124514g0010</t>
  </si>
  <si>
    <t>MA_129283g0010</t>
  </si>
  <si>
    <t>MA_3193g0010</t>
  </si>
  <si>
    <t>MA_10432251g0010</t>
  </si>
  <si>
    <t>MA_21789g0010</t>
  </si>
  <si>
    <t>Pinus radiata</t>
  </si>
  <si>
    <t>Picea engelmandii</t>
  </si>
  <si>
    <t>Amygdaleae</t>
  </si>
  <si>
    <t>Prunus mume</t>
  </si>
  <si>
    <t>Moraceae</t>
  </si>
  <si>
    <t>Morus notabilis</t>
  </si>
  <si>
    <t>DZQM-2012637</t>
  </si>
  <si>
    <t>DZQM-2001163</t>
  </si>
  <si>
    <t>DZQM-2001814</t>
  </si>
  <si>
    <t>DZQM-2055014</t>
  </si>
  <si>
    <t>DZQM-2013750</t>
  </si>
  <si>
    <t>DZQM-2008648</t>
  </si>
  <si>
    <t>DZQM-2055621</t>
  </si>
  <si>
    <t>DZQM-2055847</t>
  </si>
  <si>
    <t>XP_007152599.1</t>
  </si>
  <si>
    <t>XP_007147864.1</t>
  </si>
  <si>
    <t>XP_007158095.1</t>
  </si>
  <si>
    <t>XP_007139874.1</t>
  </si>
  <si>
    <t>XP_007149944.1</t>
  </si>
  <si>
    <t>XP_007132589.1</t>
  </si>
  <si>
    <t>XP_007155732.1</t>
  </si>
  <si>
    <t>XP_008224054.1</t>
  </si>
  <si>
    <t>XP_008232901.1</t>
  </si>
  <si>
    <t>XP_008229498.1</t>
  </si>
  <si>
    <t>XP_008239169.1</t>
  </si>
  <si>
    <t>XP_008223100.1</t>
  </si>
  <si>
    <t>XP_008238070.1</t>
  </si>
  <si>
    <t>XP_010111574.1</t>
  </si>
  <si>
    <t>XP_010105936.1</t>
  </si>
  <si>
    <t>XP_010110537.1</t>
  </si>
  <si>
    <t>XP_010109553.1</t>
  </si>
  <si>
    <t>XP_010105937.1</t>
  </si>
  <si>
    <t>XP_010105162.1</t>
  </si>
  <si>
    <t>XP_010105020.1</t>
  </si>
  <si>
    <t>XP_010107262.1</t>
  </si>
  <si>
    <t>Trifolieae</t>
  </si>
  <si>
    <t>Medicago trunculata</t>
  </si>
  <si>
    <t>XP_013452815.1</t>
  </si>
  <si>
    <t>XP_003611408.1</t>
  </si>
  <si>
    <t>XP_003611409.1</t>
  </si>
  <si>
    <t>XP_013457558.1</t>
  </si>
  <si>
    <t>XP_013455524.1</t>
  </si>
  <si>
    <t>XP_003597045.2</t>
  </si>
  <si>
    <t>XP_013449334.1</t>
  </si>
  <si>
    <t>XP_003612541.1</t>
  </si>
  <si>
    <t>XP_003594004.1</t>
  </si>
  <si>
    <t>XP_013447245.1</t>
  </si>
  <si>
    <t>Chlorophyta</t>
  </si>
  <si>
    <t>Chlorophyceae</t>
  </si>
  <si>
    <t>Chlamydomonadales</t>
  </si>
  <si>
    <t>Chlamydomonadaceae</t>
  </si>
  <si>
    <t>Chlamydomonas reinhardtii</t>
  </si>
  <si>
    <t>AWQB-2010145</t>
  </si>
  <si>
    <t>AWQB-2001939</t>
  </si>
  <si>
    <t>AWQB-2002051</t>
  </si>
  <si>
    <t>AWQB-2002052</t>
  </si>
  <si>
    <t>AWQB-2056441</t>
  </si>
  <si>
    <t>AWQB-2056899</t>
  </si>
  <si>
    <t>AWQB-2050060</t>
  </si>
  <si>
    <t>Prunus persica</t>
  </si>
  <si>
    <t>XP_007223114.1</t>
  </si>
  <si>
    <t>XP_007218058.1</t>
  </si>
  <si>
    <t>XP_007209867.1</t>
  </si>
  <si>
    <t>XP_007211597.1</t>
  </si>
  <si>
    <t>XP_007215122.1</t>
  </si>
  <si>
    <t>XP_007220223.1</t>
  </si>
  <si>
    <t>XP_007210828.1</t>
  </si>
  <si>
    <t>XP_007209090.1</t>
  </si>
  <si>
    <t>XP_007222488.1</t>
  </si>
  <si>
    <t>Citrus clementia</t>
  </si>
  <si>
    <t>XP_006420416.1</t>
  </si>
  <si>
    <t>XP_006445046.1</t>
  </si>
  <si>
    <t>XP_006440139.1</t>
  </si>
  <si>
    <t>XP_006447463.1</t>
  </si>
  <si>
    <t>XP_006445048.1</t>
  </si>
  <si>
    <t>XP_006432891.1</t>
  </si>
  <si>
    <t>XP_006419671.1</t>
  </si>
  <si>
    <t>XP_006439286.1</t>
  </si>
  <si>
    <t>Ericales</t>
  </si>
  <si>
    <t>Theaceae</t>
  </si>
  <si>
    <t>Camellia sinensis</t>
  </si>
  <si>
    <t>Gentianales</t>
  </si>
  <si>
    <t>Rubiaceae</t>
  </si>
  <si>
    <t>Ixoroideae</t>
  </si>
  <si>
    <t>Coffeeae</t>
  </si>
  <si>
    <t>Coffea canephora</t>
  </si>
  <si>
    <t>Citrullus lanatus</t>
  </si>
  <si>
    <t>Dalbergieae</t>
  </si>
  <si>
    <t>Arachis ipaensis</t>
  </si>
  <si>
    <t>Arachis duranensis</t>
  </si>
  <si>
    <t>ncbi blast</t>
  </si>
  <si>
    <t>phytozome</t>
  </si>
  <si>
    <t>http://www.icugi.org</t>
  </si>
  <si>
    <t>http://www.peanutbase.org/</t>
  </si>
  <si>
    <t>http://sydney.edu.au/science/molecular_bioscience/sites/benthamiana/</t>
  </si>
  <si>
    <t>http://congenie.org/start</t>
  </si>
  <si>
    <t>http://dendrome.ucdavis.edu/resources/blast/</t>
  </si>
  <si>
    <t>https://sites.google.com/a/ualberta.ca/onekp/</t>
  </si>
  <si>
    <t>Cla002226</t>
  </si>
  <si>
    <t>Cla009332</t>
  </si>
  <si>
    <t>Cla005462</t>
  </si>
  <si>
    <t>Cla001224</t>
  </si>
  <si>
    <t>Cla007699</t>
  </si>
  <si>
    <t>Cla004462</t>
  </si>
  <si>
    <t>Cla008766</t>
  </si>
  <si>
    <t>Cla007635</t>
  </si>
  <si>
    <t>CDP20299.1</t>
  </si>
  <si>
    <t>CDP13430.1</t>
  </si>
  <si>
    <t>CDP20214.1</t>
  </si>
  <si>
    <t>CDP08819.1</t>
  </si>
  <si>
    <t>CDP08818.1</t>
  </si>
  <si>
    <t>CDO98919.1</t>
  </si>
  <si>
    <t>CDP12194.1</t>
  </si>
  <si>
    <t>AKQ62956.1</t>
  </si>
  <si>
    <t>AHC32020.1</t>
  </si>
  <si>
    <t>AHJ09602.1</t>
  </si>
  <si>
    <t>AKQ62957.1</t>
  </si>
  <si>
    <t>AHG94609.1</t>
  </si>
  <si>
    <t>AKQ62959.1</t>
  </si>
  <si>
    <t>AKQ62960.1</t>
  </si>
  <si>
    <t>AKQ62958.1</t>
  </si>
  <si>
    <t>Aradu.FYP9T.1</t>
  </si>
  <si>
    <t>Aradu.R0WSE.1</t>
  </si>
  <si>
    <t>Aradu.CVP8E.1</t>
  </si>
  <si>
    <t>Aradu.A6XWX.1</t>
  </si>
  <si>
    <t>Araip.RYA88.1</t>
  </si>
  <si>
    <t>Araip.5ZJ5X.1</t>
  </si>
  <si>
    <t>Araip.YCB0N</t>
  </si>
  <si>
    <t>Araip.2WN0Z.1</t>
  </si>
  <si>
    <t>Araip.67F6M</t>
  </si>
  <si>
    <t>Araip.183TE</t>
  </si>
  <si>
    <t>Spirodela polyrhiza</t>
  </si>
  <si>
    <t>pgir.rutgers.edu/blast/blast.cgi</t>
  </si>
  <si>
    <t>Alismantales</t>
  </si>
  <si>
    <t>Araceae</t>
  </si>
  <si>
    <t>Lemnoideae</t>
  </si>
  <si>
    <t>Spipo16G0046000</t>
  </si>
  <si>
    <t>Spipo7G0011700</t>
  </si>
  <si>
    <t>Spipo1G0030700</t>
  </si>
  <si>
    <t>Spipo3G0042000</t>
  </si>
  <si>
    <t>Spipo22G0010700</t>
  </si>
  <si>
    <t>Spipo8G0049600</t>
  </si>
  <si>
    <t>Triticodae</t>
  </si>
  <si>
    <t>Triticeae</t>
  </si>
  <si>
    <t>Hordeinae</t>
  </si>
  <si>
    <t>Hordeum vulgare</t>
  </si>
  <si>
    <t>BAJ96121.1</t>
  </si>
  <si>
    <t>CAX51379.1</t>
  </si>
  <si>
    <t>BAJ90222.1</t>
  </si>
  <si>
    <t>BAA04815</t>
  </si>
  <si>
    <t>AAX37358.1</t>
  </si>
  <si>
    <t>BAK00030.1</t>
  </si>
  <si>
    <t>BAJ96466.1</t>
  </si>
  <si>
    <t>BAK03717.1</t>
  </si>
  <si>
    <t>BAJ96156.1</t>
  </si>
  <si>
    <t>Brassica napus</t>
  </si>
  <si>
    <t xml:space="preserve">XP_013750064.1
</t>
  </si>
  <si>
    <t xml:space="preserve">XP_013660393.1
</t>
  </si>
  <si>
    <t xml:space="preserve">XP_013731270.1
</t>
  </si>
  <si>
    <t>XP_013721634.1</t>
  </si>
  <si>
    <t>XP_013737190.1</t>
  </si>
  <si>
    <t xml:space="preserve">XP_013685544.1
</t>
  </si>
  <si>
    <t xml:space="preserve">XP_013676174.1
</t>
  </si>
  <si>
    <t xml:space="preserve">XP_013655702.1
</t>
  </si>
  <si>
    <t xml:space="preserve">XP_013653901.1
</t>
  </si>
  <si>
    <t>XP_013748682.1</t>
  </si>
  <si>
    <t xml:space="preserve">XP_013675826.1
</t>
  </si>
  <si>
    <t xml:space="preserve">XP_013748222.1
</t>
  </si>
  <si>
    <t xml:space="preserve">XP_013721726.1
</t>
  </si>
  <si>
    <t xml:space="preserve">XP_013656407.1
</t>
  </si>
  <si>
    <t xml:space="preserve">XP_013730262.1
</t>
  </si>
  <si>
    <t xml:space="preserve">XP_013683187.1
</t>
  </si>
  <si>
    <t>Bambusoideae</t>
  </si>
  <si>
    <t>Phyllostachys heterocycla</t>
  </si>
  <si>
    <t>Shibataeinae</t>
  </si>
  <si>
    <t>Bambuseae</t>
  </si>
  <si>
    <t>http://202.127.18.221/bamboo/down.php</t>
  </si>
  <si>
    <t>PH01002561G0240</t>
  </si>
  <si>
    <t>PH01000560G0630</t>
  </si>
  <si>
    <t>PH01000010G1130</t>
  </si>
  <si>
    <t>PH01000171G0500</t>
  </si>
  <si>
    <t>PH01000656G0560</t>
  </si>
  <si>
    <t>PH01002417G0300</t>
  </si>
  <si>
    <t>PH01002346G0350</t>
  </si>
  <si>
    <t>PH01001239G0650</t>
  </si>
  <si>
    <t>PH01002350G0210</t>
  </si>
  <si>
    <t>PH01000585G0580</t>
  </si>
  <si>
    <t>PH01003421G0090</t>
  </si>
  <si>
    <t>PH01001710G0200</t>
  </si>
  <si>
    <t xml:space="preserve">Capsiceae </t>
  </si>
  <si>
    <t>Capsicium annum</t>
  </si>
  <si>
    <t>http://peppersequence.genomics.cn/page/species/index.jsp</t>
  </si>
  <si>
    <t>Capana03g004414</t>
  </si>
  <si>
    <t>Capana08g000914</t>
  </si>
  <si>
    <t>Capana01g000793</t>
  </si>
  <si>
    <t>Capana07g001521</t>
  </si>
  <si>
    <t>Capana12g001284</t>
  </si>
  <si>
    <t>Capana08g000917</t>
  </si>
  <si>
    <t>Capana01g004209</t>
  </si>
  <si>
    <t>Capana01g003107</t>
  </si>
  <si>
    <t>Capana01g000079</t>
  </si>
  <si>
    <t>Salix purpurea</t>
  </si>
  <si>
    <t>SapurV1A.0021s0270</t>
  </si>
  <si>
    <t>SapurV1A.0096s0290</t>
  </si>
  <si>
    <t>SapurV1A.0380s0080</t>
  </si>
  <si>
    <t>SapurV1A.0241s0110</t>
  </si>
  <si>
    <t>SapurV1A.0312s0210</t>
  </si>
  <si>
    <t>SapurV1A.0139s0400</t>
  </si>
  <si>
    <t>SapurV1A.0046s0400</t>
  </si>
  <si>
    <t>SapurV1A.0961s0160</t>
  </si>
  <si>
    <t>SapurV1A.0022s0350</t>
  </si>
  <si>
    <t>SapurV1A.0035s0130</t>
  </si>
  <si>
    <t>Ranunculales</t>
  </si>
  <si>
    <t>Ranunculaceae</t>
  </si>
  <si>
    <t>Isopyroideae</t>
  </si>
  <si>
    <t>Isopyreae</t>
  </si>
  <si>
    <t xml:space="preserve">Aquilegia coerulea </t>
  </si>
  <si>
    <t>Aquca_025_00081</t>
  </si>
  <si>
    <t>Aquca_053_00137</t>
  </si>
  <si>
    <t>Aquca_005_00321</t>
  </si>
  <si>
    <t>Aquca_005_00422</t>
  </si>
  <si>
    <t>Aquca_013_00313</t>
  </si>
  <si>
    <t>Aquca_003_00854</t>
  </si>
  <si>
    <t>Aquca_013_00058</t>
  </si>
  <si>
    <t xml:space="preserve">Pentapetalae        Pentapetalae  </t>
  </si>
  <si>
    <t>gunneridae       gunneridae</t>
  </si>
  <si>
    <t>eudicotyledons      eudicotyledons</t>
  </si>
  <si>
    <t>rosids     rosids     rosids</t>
  </si>
  <si>
    <t>lamiids = Euasterids I</t>
  </si>
  <si>
    <t>fabids eurosids I</t>
  </si>
  <si>
    <t>malvids eurosids II</t>
  </si>
  <si>
    <t>Manihoteae</t>
  </si>
  <si>
    <t>Manihot esculenta</t>
  </si>
  <si>
    <t>Panicum virgatum</t>
  </si>
  <si>
    <t>Panicinae</t>
  </si>
  <si>
    <t>Linaceae</t>
  </si>
  <si>
    <t>Linum usitatissimum</t>
  </si>
  <si>
    <t>cassava4.1_004325m</t>
  </si>
  <si>
    <t>cassava4.1_004345m</t>
  </si>
  <si>
    <t>cassava4.1_022883m</t>
  </si>
  <si>
    <t>cassava4.1_034006m/cassava4.1_032401m</t>
  </si>
  <si>
    <t>cassava4.1_005532m</t>
  </si>
  <si>
    <t>cassava4.1_005562m</t>
  </si>
  <si>
    <t>cassava4.1_002728m</t>
  </si>
  <si>
    <t>cassava4.1_027464m</t>
  </si>
  <si>
    <t>cassava4.1_005239m</t>
  </si>
  <si>
    <t>cassava4.1_034364m</t>
  </si>
  <si>
    <t>Pavir.Ia04422</t>
  </si>
  <si>
    <t>Pavir.Ib00819</t>
  </si>
  <si>
    <t>Pavir.J04332</t>
  </si>
  <si>
    <t>Pavir.Ba00729</t>
  </si>
  <si>
    <t>Pavir.Ba00730</t>
  </si>
  <si>
    <t>Pavir.Ba02633</t>
  </si>
  <si>
    <t>Pavir.Aa03184</t>
  </si>
  <si>
    <t>Pavir.J39047</t>
  </si>
  <si>
    <t>Pavir.Ia03701</t>
  </si>
  <si>
    <t>Pavir.Eb00047</t>
  </si>
  <si>
    <t>Lus10004396</t>
  </si>
  <si>
    <t>Lus10023700</t>
  </si>
  <si>
    <t>Lus10030392</t>
  </si>
  <si>
    <t>Lus10001087</t>
  </si>
  <si>
    <t>Lus10011035</t>
  </si>
  <si>
    <t>Lus10016615</t>
  </si>
  <si>
    <t>Lus10018491</t>
  </si>
  <si>
    <t>Lus10018842</t>
  </si>
  <si>
    <t>Lus10035679</t>
  </si>
  <si>
    <t>Lus10012804</t>
  </si>
  <si>
    <t>XP_008227162.1</t>
  </si>
  <si>
    <t>PITA_000025216-RA</t>
  </si>
  <si>
    <t>Euphyllophyta</t>
  </si>
  <si>
    <t>Ophioglossidae</t>
  </si>
  <si>
    <t>Psilotales</t>
  </si>
  <si>
    <t>Psilotaceae</t>
  </si>
  <si>
    <t>Psilotum nudum</t>
  </si>
  <si>
    <t>Ophioglossales</t>
  </si>
  <si>
    <t>Ophioglossaceae</t>
  </si>
  <si>
    <t>Ophioglossum vulgatum</t>
  </si>
  <si>
    <t>Ginkgoopsida</t>
  </si>
  <si>
    <t xml:space="preserve">Ginkgoales  </t>
  </si>
  <si>
    <t xml:space="preserve">Ginkgoaceae </t>
  </si>
  <si>
    <t>Ginkgo biloba</t>
  </si>
  <si>
    <t xml:space="preserve">Marchantiophyta </t>
  </si>
  <si>
    <t xml:space="preserve">Marchantiopsida </t>
  </si>
  <si>
    <t xml:space="preserve">Marchantiidae  </t>
  </si>
  <si>
    <t xml:space="preserve">Marchantiales  </t>
  </si>
  <si>
    <t xml:space="preserve">Marchantiaceae </t>
  </si>
  <si>
    <t xml:space="preserve"> Marchantia polymorpha</t>
  </si>
  <si>
    <t xml:space="preserve">Polypodiopsida </t>
  </si>
  <si>
    <t xml:space="preserve">Polypodiidae </t>
  </si>
  <si>
    <t xml:space="preserve">Cyatheales </t>
  </si>
  <si>
    <t xml:space="preserve">Culcitaceae  </t>
  </si>
  <si>
    <t>Culcita macrocarpa</t>
  </si>
  <si>
    <t>Charophyta</t>
  </si>
  <si>
    <t xml:space="preserve">Conjugatophyceae </t>
  </si>
  <si>
    <t xml:space="preserve">Zygnematales  </t>
  </si>
  <si>
    <t xml:space="preserve">Zygnemataceae  </t>
  </si>
  <si>
    <t>Spirogyra sp</t>
  </si>
  <si>
    <t xml:space="preserve">Coleochaetophyceae  </t>
  </si>
  <si>
    <t xml:space="preserve">Coleochaetales  </t>
  </si>
  <si>
    <t xml:space="preserve">Coleochaetaceae </t>
  </si>
  <si>
    <t>Coleochaete scutata</t>
  </si>
  <si>
    <t>Coleochaete irregularis</t>
  </si>
  <si>
    <t>Streptophyta</t>
  </si>
  <si>
    <t>SGTW-2039178</t>
  </si>
  <si>
    <t>SGTW-2002472</t>
  </si>
  <si>
    <t>SGTW-2033989</t>
  </si>
  <si>
    <t>SGTW-2004768</t>
  </si>
  <si>
    <t>QVMR-2005978</t>
  </si>
  <si>
    <t>QVMR-2016438</t>
  </si>
  <si>
    <t>QVMR-2002123</t>
  </si>
  <si>
    <t>QVMR-2008078</t>
  </si>
  <si>
    <t>QVMR-2010101</t>
  </si>
  <si>
    <t>QHVS-2007897</t>
  </si>
  <si>
    <t>QHVS-2007898</t>
  </si>
  <si>
    <t>QHVS-2021790</t>
  </si>
  <si>
    <t>QHVS-2005071</t>
  </si>
  <si>
    <t>QHVS-2102972</t>
  </si>
  <si>
    <t>JPYU-2001256</t>
  </si>
  <si>
    <t>JPYU-2001257</t>
  </si>
  <si>
    <t>JPYU-2001258</t>
  </si>
  <si>
    <t>JPYU-2001259</t>
  </si>
  <si>
    <t>JPYU-2003749_2003749</t>
  </si>
  <si>
    <t>JPYU-2039323</t>
  </si>
  <si>
    <t>Gnetidae</t>
  </si>
  <si>
    <t xml:space="preserve">Ephedrales </t>
  </si>
  <si>
    <t>Ephedraceae</t>
  </si>
  <si>
    <t>Ephedra sinica</t>
  </si>
  <si>
    <t xml:space="preserve">Gnetales </t>
  </si>
  <si>
    <t>Gnetaceae</t>
  </si>
  <si>
    <t>Gnetum montanum</t>
  </si>
  <si>
    <t>Welwitschiaceae</t>
  </si>
  <si>
    <t>Welwitschiales</t>
  </si>
  <si>
    <t>Welwitschia mirabilis</t>
  </si>
  <si>
    <t>GTHK-2013159</t>
  </si>
  <si>
    <t>GTHK-2015139</t>
  </si>
  <si>
    <t>GTHK-2012440</t>
  </si>
  <si>
    <t>VDAO-2033522</t>
  </si>
  <si>
    <t>VDAO-2004000</t>
  </si>
  <si>
    <t>VDAO-2005769</t>
  </si>
  <si>
    <t>VDAO-2001370</t>
  </si>
  <si>
    <t>TOXE-2012798</t>
  </si>
  <si>
    <t>TOXE-2013663</t>
  </si>
  <si>
    <t>TOXE-2001951</t>
  </si>
  <si>
    <t>TOXE-2062390</t>
  </si>
  <si>
    <t>TOXE-2062851</t>
  </si>
  <si>
    <t>TOXE-2014208</t>
  </si>
  <si>
    <t>Cycadopsida</t>
  </si>
  <si>
    <t>Cycadales</t>
  </si>
  <si>
    <t>Cycadaceae</t>
  </si>
  <si>
    <t>Cycas micholitzii</t>
  </si>
  <si>
    <t>Zamiaceae</t>
  </si>
  <si>
    <t>Dion edule</t>
  </si>
  <si>
    <t>Ecephalartos barteri</t>
  </si>
  <si>
    <t>Stangeria eriopus</t>
  </si>
  <si>
    <t>KAWQ-2011979</t>
  </si>
  <si>
    <t>KAWQ-2009616</t>
  </si>
  <si>
    <t>KAWQ-2009660</t>
  </si>
  <si>
    <t>KAWQ-2009662</t>
  </si>
  <si>
    <t>KAWQ-2056927</t>
  </si>
  <si>
    <t>KAWQ-2011290</t>
  </si>
  <si>
    <t>XZUY-2000011</t>
  </si>
  <si>
    <t>XZUY-2011216</t>
  </si>
  <si>
    <t>XZUY-2001692</t>
  </si>
  <si>
    <t>XZUY-2008365</t>
  </si>
  <si>
    <t>XZUY-2048659</t>
  </si>
  <si>
    <t>WLIC-2008563</t>
  </si>
  <si>
    <t>WLIC-2019104</t>
  </si>
  <si>
    <t>WLIC-2009721</t>
  </si>
  <si>
    <t>WLIC-2121558</t>
  </si>
  <si>
    <t>WLIC-2121601</t>
  </si>
  <si>
    <t>GNQG-2086862</t>
  </si>
  <si>
    <t>GNQG-2013510</t>
  </si>
  <si>
    <t>GNQG-2085463</t>
  </si>
  <si>
    <t>GNQG-2015588</t>
  </si>
  <si>
    <t>Encephalartos barteri</t>
  </si>
  <si>
    <t>Takakiophytina</t>
  </si>
  <si>
    <t>Takakiopisda</t>
  </si>
  <si>
    <t>Takakiales</t>
  </si>
  <si>
    <t>Takakiaceae</t>
  </si>
  <si>
    <t>Takakia lepidozioides</t>
  </si>
  <si>
    <t>SKQD-2008486</t>
  </si>
  <si>
    <t>SKQD-2012984</t>
  </si>
  <si>
    <t>SKQD-2001206</t>
  </si>
  <si>
    <t>SKQD-2008282</t>
  </si>
  <si>
    <t>SKQD-2079487</t>
  </si>
  <si>
    <t>Marchantia paleacea</t>
  </si>
  <si>
    <t>HMHL-2002942_43</t>
  </si>
  <si>
    <t>HMHL-2011065</t>
  </si>
  <si>
    <t>HMHL-2002316_17</t>
  </si>
  <si>
    <t>Treubiidae</t>
  </si>
  <si>
    <t>Treubiales</t>
  </si>
  <si>
    <t>Treubiaceae</t>
  </si>
  <si>
    <t>Haplomitriopsida</t>
  </si>
  <si>
    <t>Treubia lacunosa</t>
  </si>
  <si>
    <t xml:space="preserve">FITN-2092108
</t>
  </si>
  <si>
    <t>FITN-2015635</t>
  </si>
  <si>
    <t>FITN-2013305</t>
  </si>
  <si>
    <t>FITN-2015707</t>
  </si>
  <si>
    <t>Polytrichopsida</t>
  </si>
  <si>
    <t>Polytrichales</t>
  </si>
  <si>
    <t xml:space="preserve"> Polytrichaceae</t>
  </si>
  <si>
    <t>Atrichum angustatum</t>
  </si>
  <si>
    <t>ZTHV-2015527</t>
  </si>
  <si>
    <t>ZTHV-2010990</t>
  </si>
  <si>
    <t xml:space="preserve">ZTHV-2084879
</t>
  </si>
  <si>
    <t>ZTHV-2003834</t>
  </si>
  <si>
    <t>Selaginella kraussiana</t>
  </si>
  <si>
    <t>Selaginella acanthonota</t>
  </si>
  <si>
    <t>Lycopodiales</t>
  </si>
  <si>
    <t>Lycopodiaceae</t>
  </si>
  <si>
    <t>Huperzia lucidula</t>
  </si>
  <si>
    <t>Huperzia myrsinites</t>
  </si>
  <si>
    <t>CBAE-2008571</t>
  </si>
  <si>
    <t>CBAE-2048918</t>
  </si>
  <si>
    <t>CBAE-2058118</t>
  </si>
  <si>
    <t>KAG-2017613</t>
  </si>
  <si>
    <t>ZYCD-2009260</t>
  </si>
  <si>
    <t>ZYCD-2010001</t>
  </si>
  <si>
    <t>ZYCD-2042463</t>
  </si>
  <si>
    <t>ZFGK-2004486</t>
  </si>
  <si>
    <t>ZFGK-2005858</t>
  </si>
  <si>
    <t>ZFGK-2041252</t>
  </si>
  <si>
    <t>Anthocerotophyta</t>
  </si>
  <si>
    <t>Anthocerotopsida</t>
  </si>
  <si>
    <t xml:space="preserve"> Dendrocerotidae</t>
  </si>
  <si>
    <t>Dendrocerotaceae</t>
  </si>
  <si>
    <t>Dendrocerotoideae</t>
  </si>
  <si>
    <t>Nothoceros vincentianus</t>
  </si>
  <si>
    <t xml:space="preserve">DXOU-2004083
</t>
  </si>
  <si>
    <t>Nothocerosaengimaticus</t>
  </si>
  <si>
    <t>DXOU-2005564</t>
  </si>
  <si>
    <t>DXOU-2003429</t>
  </si>
  <si>
    <t>DXOU-2005933</t>
  </si>
  <si>
    <t>TCBC-2010653</t>
  </si>
  <si>
    <t>TCBC-2004984</t>
  </si>
  <si>
    <t>TCBC-2009444</t>
  </si>
  <si>
    <t>TCBC-2077420</t>
  </si>
  <si>
    <t>Dendrocerotales</t>
  </si>
  <si>
    <t>Nothoceros aenigmaticus</t>
  </si>
  <si>
    <t>Agathis robusta</t>
  </si>
  <si>
    <t>Araucariales</t>
  </si>
  <si>
    <t>Araucariaceae</t>
  </si>
  <si>
    <t>MIXZ-2012495</t>
  </si>
  <si>
    <t>MIXZ-2074720</t>
  </si>
  <si>
    <t>MIXZ-2008290</t>
  </si>
  <si>
    <t>MIXZ-2075240</t>
  </si>
  <si>
    <t>MIXZ-2011036_2073865</t>
  </si>
  <si>
    <t>MIXZ-2011037_2072784</t>
  </si>
  <si>
    <t>MIXZ-2012881</t>
  </si>
  <si>
    <t>MIXZ-2077445</t>
  </si>
  <si>
    <t>Wollemia nobilis</t>
  </si>
  <si>
    <t>RSCE-2006125</t>
  </si>
  <si>
    <t>RSCE-2059366</t>
  </si>
  <si>
    <t>RSCE-2059549</t>
  </si>
  <si>
    <t>RSCE-2058887</t>
  </si>
  <si>
    <t>RSCE-2005791</t>
  </si>
  <si>
    <t>RSCE-2004055</t>
  </si>
  <si>
    <t>RSCE-2004054</t>
  </si>
  <si>
    <t>RSCE-2059177</t>
  </si>
  <si>
    <t>RSCE-2060062</t>
  </si>
  <si>
    <t>Cupressales</t>
  </si>
  <si>
    <t>Cupressaceae</t>
  </si>
  <si>
    <t>Juniperus scopulorum</t>
  </si>
  <si>
    <t>XMGP-2009483</t>
  </si>
  <si>
    <t>XMGP-2013423</t>
  </si>
  <si>
    <t>XMGP-2002222</t>
  </si>
  <si>
    <t>XMGP-2055484_2006700</t>
  </si>
  <si>
    <t>XMGP-2052522</t>
  </si>
  <si>
    <t>XMGP-2008238</t>
  </si>
  <si>
    <t>XMGP-2006097</t>
  </si>
  <si>
    <t>Sciadoptys verticillata</t>
  </si>
  <si>
    <t>Sciadoptyaceae</t>
  </si>
  <si>
    <t>YFZK-2001002</t>
  </si>
  <si>
    <t>YFZK-2012481</t>
  </si>
  <si>
    <t>YFZK-2004368</t>
  </si>
  <si>
    <t>YFZK-2000894</t>
  </si>
  <si>
    <t>YFZK-2006092</t>
  </si>
  <si>
    <t>YFZK-2009143</t>
  </si>
  <si>
    <t>YFZK-2045145</t>
  </si>
  <si>
    <t>Sequoiadendron giganteum</t>
  </si>
  <si>
    <t>QFAE-2062695</t>
  </si>
  <si>
    <t>QFAE-2006822</t>
  </si>
  <si>
    <t>QFAE-2062393</t>
  </si>
  <si>
    <t>QFAE-2001331</t>
  </si>
  <si>
    <t>QFAE-2060016</t>
  </si>
  <si>
    <t>QFAE-2007845</t>
  </si>
  <si>
    <t>QFAE-2062602</t>
  </si>
  <si>
    <t>Podocarpacea</t>
  </si>
  <si>
    <t>Podocarpus rubens</t>
  </si>
  <si>
    <t>XLGK-2007963</t>
  </si>
  <si>
    <t>XLGK-2059838</t>
  </si>
  <si>
    <t>XLGK-2011157</t>
  </si>
  <si>
    <t>XLGK-2011878</t>
  </si>
  <si>
    <t>XLGK-2006975</t>
  </si>
  <si>
    <t>XLGK-2011763</t>
  </si>
  <si>
    <t>XLGK-2058272</t>
  </si>
  <si>
    <t>Podocarpus coriaceus</t>
  </si>
  <si>
    <t>SCEB-2055235</t>
  </si>
  <si>
    <t>SCEB-2055262</t>
  </si>
  <si>
    <t>SCEB-2054898</t>
  </si>
  <si>
    <t>SCEB-2010636</t>
  </si>
  <si>
    <t>SCEB-2001339</t>
  </si>
  <si>
    <t>SCEB-2054755</t>
  </si>
  <si>
    <t>SCEB-2055152</t>
  </si>
  <si>
    <t>Abietoideae</t>
  </si>
  <si>
    <t>Abies lasiocarpa</t>
  </si>
  <si>
    <t>VSRH-2002636_2002169</t>
  </si>
  <si>
    <t>VSRH-2058003</t>
  </si>
  <si>
    <t>VSRH-2011413</t>
  </si>
  <si>
    <t>VSRH-2012246</t>
  </si>
  <si>
    <t>VSRH-2058344</t>
  </si>
  <si>
    <t>Tsuga heterophylla</t>
  </si>
  <si>
    <t>GAMH-2004527</t>
  </si>
  <si>
    <t>GAMH-2004528</t>
  </si>
  <si>
    <t>GAMH-2056699</t>
  </si>
  <si>
    <t>GAMH-2011052</t>
  </si>
  <si>
    <t>GAMH-2052661</t>
  </si>
  <si>
    <t>GAMH-2057735</t>
  </si>
  <si>
    <t>Nageia nagi</t>
  </si>
  <si>
    <t>UUJS-2005168</t>
  </si>
  <si>
    <t>UUJS-2117200</t>
  </si>
  <si>
    <t>UUJS-2117213</t>
  </si>
  <si>
    <t>UUJS-2112776</t>
  </si>
  <si>
    <t>UUJS-2116137</t>
  </si>
  <si>
    <t>UUJS-2011553</t>
  </si>
  <si>
    <t>UUJS-2112583</t>
  </si>
  <si>
    <t>UUJS-2116664</t>
  </si>
  <si>
    <t>UUJS-2116896</t>
  </si>
  <si>
    <t>Taxacaceae</t>
  </si>
  <si>
    <t>Taxus baccta</t>
  </si>
  <si>
    <t>WWSS2002970</t>
  </si>
  <si>
    <t>WWSS2045205</t>
  </si>
  <si>
    <t>Torreya nucifera</t>
  </si>
  <si>
    <t>HQOM-2005510</t>
  </si>
  <si>
    <t>HQOM-2013692</t>
  </si>
  <si>
    <t>HQOM-2013677</t>
  </si>
  <si>
    <t>HQOM-2005672</t>
  </si>
  <si>
    <t>HQOM-2016447</t>
  </si>
  <si>
    <t>HQOM-2136268</t>
  </si>
  <si>
    <t>HQOM-2136430</t>
  </si>
  <si>
    <t>Larixoideae</t>
  </si>
  <si>
    <t>Pseudotsuga wilsoniana</t>
  </si>
  <si>
    <t>IOVS-2007637</t>
  </si>
  <si>
    <t>IOVS-2007517</t>
  </si>
  <si>
    <t>IOVS-2057329</t>
  </si>
  <si>
    <t>IOVS-2014088</t>
  </si>
  <si>
    <t>IOVS-2016205</t>
  </si>
  <si>
    <t>NPR-L2008412</t>
  </si>
  <si>
    <t>NPR-L2005636</t>
  </si>
  <si>
    <t>NPR-L2006947</t>
  </si>
  <si>
    <t>NPR-L2017818</t>
  </si>
  <si>
    <t>JUWL-2006487</t>
  </si>
  <si>
    <t>Keteleeria evelyniana</t>
  </si>
  <si>
    <t>JUWL-2092226</t>
  </si>
  <si>
    <t>JUWL-2009464</t>
  </si>
  <si>
    <t>JUWL-2016099</t>
  </si>
  <si>
    <t>JUWL-2092477</t>
  </si>
  <si>
    <t>Cupressus dupreziana</t>
  </si>
  <si>
    <t>QNGJ-2006190</t>
  </si>
  <si>
    <t>QNGJ-2006191</t>
  </si>
  <si>
    <t>QNGJ-2074256</t>
  </si>
  <si>
    <t>QNGJ-2011270</t>
  </si>
  <si>
    <t>QNGJ-2000552</t>
  </si>
  <si>
    <t>QNGJ-2063189</t>
  </si>
  <si>
    <t>QNGJ-2010239</t>
  </si>
  <si>
    <t>QNGJ-2075169</t>
  </si>
  <si>
    <t>Taiwania cryptomerioides</t>
  </si>
  <si>
    <t>QSNJ-200264</t>
  </si>
  <si>
    <t>QSNJ-2011350</t>
  </si>
  <si>
    <t>WWSS-2011343</t>
  </si>
  <si>
    <t>QSNJ-2068290</t>
  </si>
  <si>
    <t>QSNJ-2068726</t>
  </si>
  <si>
    <t>QSNJ-2068652</t>
  </si>
  <si>
    <t>WWSS-2045129</t>
  </si>
  <si>
    <t>WWSS-2001067</t>
  </si>
  <si>
    <t>WWSS-2043721</t>
  </si>
  <si>
    <t>QSNJ-2069004</t>
  </si>
  <si>
    <t>Pseudolarix amabilis</t>
  </si>
  <si>
    <t>AQFM-2007450</t>
  </si>
  <si>
    <t>AQFM-2008783</t>
  </si>
  <si>
    <t>AQFM-2012556</t>
  </si>
  <si>
    <t>AQFM-2082620</t>
  </si>
  <si>
    <t>AQFM-2079298</t>
  </si>
  <si>
    <t>AQFM-2013262</t>
  </si>
  <si>
    <t>AQFM-2082911</t>
  </si>
  <si>
    <t>Cedrus libani</t>
  </si>
  <si>
    <t>GGEA-2003604</t>
  </si>
  <si>
    <t>GGEA-2008368</t>
  </si>
  <si>
    <t>GGEA-2008369</t>
  </si>
  <si>
    <t>GGEA-2015735</t>
  </si>
  <si>
    <t>GGEA-2012539</t>
  </si>
  <si>
    <t>GGEA-2059605</t>
  </si>
  <si>
    <t>GGEA-2063291</t>
  </si>
  <si>
    <t>GGEA-2000158</t>
  </si>
  <si>
    <t>Campanulids = Euasterids II</t>
  </si>
  <si>
    <t>Aquifoliales</t>
  </si>
  <si>
    <t>Aquifoliaceae</t>
  </si>
  <si>
    <t>Ilex vomitoria</t>
  </si>
  <si>
    <t>ASMV-2109428</t>
  </si>
  <si>
    <t>ASMV-2109425</t>
  </si>
  <si>
    <t>ASMV-2024789</t>
  </si>
  <si>
    <t>ASMV-2109033</t>
  </si>
  <si>
    <t>ASMV-2109307</t>
  </si>
  <si>
    <t>ASMV-2018170</t>
  </si>
  <si>
    <t>Asterales</t>
  </si>
  <si>
    <t>Asteraceae</t>
  </si>
  <si>
    <t>Asteroideae</t>
  </si>
  <si>
    <t>Gnaphalieae</t>
  </si>
  <si>
    <t>Leontopodium alpinum</t>
  </si>
  <si>
    <t>DOVJ-2001331</t>
  </si>
  <si>
    <t>DOVJ-2007219</t>
  </si>
  <si>
    <t>DOVJ-2015003</t>
  </si>
  <si>
    <t>DOVJ-2014941</t>
  </si>
  <si>
    <t>DOVJ-2015007</t>
  </si>
  <si>
    <t>Apiales</t>
  </si>
  <si>
    <t>Griseliniaceae</t>
  </si>
  <si>
    <t>Griselinia racemosa</t>
  </si>
  <si>
    <t>Apiineae</t>
  </si>
  <si>
    <t>Apiaceae</t>
  </si>
  <si>
    <t>Apioideae</t>
  </si>
  <si>
    <t>Scandiceae</t>
  </si>
  <si>
    <t>Daucus carota</t>
  </si>
  <si>
    <t>QIKZ-2005472</t>
  </si>
  <si>
    <t>QIKZ-2022040</t>
  </si>
  <si>
    <t>QIKZ-2025802</t>
  </si>
  <si>
    <t>QIKZ-2024994</t>
  </si>
  <si>
    <t>QIKZ-2029211</t>
  </si>
  <si>
    <t>QIKZ-2016136</t>
  </si>
  <si>
    <t>QIKZ-2030319</t>
  </si>
  <si>
    <t xml:space="preserve">Daucus carota </t>
  </si>
  <si>
    <t>KZM87169.1</t>
  </si>
  <si>
    <t>KZN04757.1</t>
  </si>
  <si>
    <t>KZN07474.1</t>
  </si>
  <si>
    <t>KZM90028.1</t>
  </si>
  <si>
    <t>KZM91439.1</t>
  </si>
  <si>
    <t>KZM88116.1</t>
  </si>
  <si>
    <t>KZM88115.1</t>
  </si>
  <si>
    <t>KZM87479.1</t>
  </si>
  <si>
    <t>Carduoideae</t>
  </si>
  <si>
    <t>Cardueae</t>
  </si>
  <si>
    <t>Carduineae</t>
  </si>
  <si>
    <t>Cynara cardunculus</t>
  </si>
  <si>
    <t>KVH91041.1</t>
  </si>
  <si>
    <t>KVH95266.1</t>
  </si>
  <si>
    <t>KVH99190.1</t>
  </si>
  <si>
    <t>KVI04159.1</t>
  </si>
  <si>
    <t>KVH89110.1
KVH89110.1
KVH89110.1</t>
  </si>
  <si>
    <t>KVH95140.1</t>
  </si>
  <si>
    <t>KVH91414.1</t>
  </si>
  <si>
    <t>Cathaya argyrophylla</t>
  </si>
  <si>
    <t>Auxenochlorella protothecoides</t>
  </si>
  <si>
    <t>Trebouxiophyceae</t>
  </si>
  <si>
    <t>Chlorellales</t>
  </si>
  <si>
    <t xml:space="preserve"> Chlorellaceae</t>
  </si>
  <si>
    <t>Bathycoccus prasinos</t>
  </si>
  <si>
    <t>Mamiellophyceae</t>
  </si>
  <si>
    <t>Mamiellales</t>
  </si>
  <si>
    <t>Bathycoccaceae</t>
  </si>
  <si>
    <t>Chlorella variabilis</t>
  </si>
  <si>
    <t>Coccomyxa subellipsoidea</t>
  </si>
  <si>
    <t>Coccomyxaceae</t>
  </si>
  <si>
    <t>incerta sedis</t>
  </si>
  <si>
    <t>Volvocaceae</t>
  </si>
  <si>
    <t>Gonium pectorale</t>
  </si>
  <si>
    <t>Micromonas commoda</t>
  </si>
  <si>
    <t>Mamiellaceae</t>
  </si>
  <si>
    <t>Micromonas pusilla</t>
  </si>
  <si>
    <t>Sphaeropleales</t>
  </si>
  <si>
    <t>Prasinophytes</t>
  </si>
  <si>
    <t>Selenastraceae</t>
  </si>
  <si>
    <t>Monoraphidium neglectum</t>
  </si>
  <si>
    <t>Ostreococcus lucimarinus</t>
  </si>
  <si>
    <t>Ostreococcus tauri</t>
  </si>
  <si>
    <t>Volvox carteri</t>
  </si>
  <si>
    <t>Botrychioideae</t>
  </si>
  <si>
    <t>Botrypus virginianus</t>
  </si>
  <si>
    <t>Marattiidae</t>
  </si>
  <si>
    <t>Marattiales</t>
  </si>
  <si>
    <t>Marattiaceae</t>
  </si>
  <si>
    <t>Angiopteris evecta</t>
  </si>
  <si>
    <t>Tmesipteris parva</t>
  </si>
  <si>
    <t>Sceptridium dissectum</t>
  </si>
  <si>
    <t>Ophioglossum petiolatum</t>
  </si>
  <si>
    <t>Equisetidae</t>
  </si>
  <si>
    <t>Equisetales</t>
  </si>
  <si>
    <t>Equisetaceae</t>
  </si>
  <si>
    <t>Equisetum hyemale</t>
  </si>
  <si>
    <t>Equisetum diffusum</t>
  </si>
  <si>
    <t>Rhodophyta</t>
  </si>
  <si>
    <t>Bangiophyceae</t>
  </si>
  <si>
    <t>Cyanidiales</t>
  </si>
  <si>
    <t>Cyanidiaceae</t>
  </si>
  <si>
    <t>Galdieria sulphuraria</t>
  </si>
  <si>
    <t>Cyanidioschyzon merolae</t>
  </si>
  <si>
    <t>NHCM-2004548</t>
  </si>
  <si>
    <t>NHCM-2013131</t>
  </si>
  <si>
    <t>NHCM-2063692</t>
  </si>
  <si>
    <t>NHCM-2010456</t>
  </si>
  <si>
    <t>NHCM-2011895</t>
  </si>
  <si>
    <t>CAPN-2001040</t>
  </si>
  <si>
    <t>CAPN-2040540</t>
  </si>
  <si>
    <t>CAPN-2006402</t>
  </si>
  <si>
    <t>CAPN-2006229</t>
  </si>
  <si>
    <t>CAPN-2040483</t>
  </si>
  <si>
    <t>CAPN-2040615</t>
  </si>
  <si>
    <t>JVSZ-2010213</t>
  </si>
  <si>
    <t>JVSZ-2131612</t>
  </si>
  <si>
    <t>JVSZ-2015189</t>
  </si>
  <si>
    <t>JVSZ-2013593</t>
  </si>
  <si>
    <t>JVSZ-2132151</t>
  </si>
  <si>
    <t>JVSZ-2132124</t>
  </si>
  <si>
    <t>WTJG-2000679</t>
  </si>
  <si>
    <t>WTJG-2015229</t>
  </si>
  <si>
    <t>WTJG-2020770</t>
  </si>
  <si>
    <t>BEGM-2002716</t>
  </si>
  <si>
    <t>BEGM-2008145</t>
  </si>
  <si>
    <t>BEGM-2015197</t>
  </si>
  <si>
    <t>EEAQ-2007348</t>
  </si>
  <si>
    <t>EEAQ-2007349</t>
  </si>
  <si>
    <t>ALVQ-2009026</t>
  </si>
  <si>
    <t>ALVQ-2094917</t>
  </si>
  <si>
    <t>ALVQ-2008526</t>
  </si>
  <si>
    <t>XP_010450090.1</t>
  </si>
  <si>
    <t>XP_010483031.1</t>
  </si>
  <si>
    <t>XP_009132357.1</t>
  </si>
  <si>
    <t>XP_010510055.1</t>
  </si>
  <si>
    <t>XP_010466824.1</t>
  </si>
  <si>
    <t xml:space="preserve">XP_013747707.1
</t>
  </si>
  <si>
    <t>Taxonomic information</t>
  </si>
  <si>
    <t>Source</t>
  </si>
  <si>
    <t>Isoform</t>
  </si>
  <si>
    <t>XP_006293904.1</t>
  </si>
  <si>
    <t>XP_006287426.1</t>
  </si>
  <si>
    <t>Total Number of sequences</t>
  </si>
  <si>
    <t>BZR-BAM</t>
  </si>
  <si>
    <t>GKAG-2001967</t>
  </si>
  <si>
    <t>PNZO-2002804</t>
  </si>
  <si>
    <t>PNZO-2011493</t>
  </si>
  <si>
    <t>PNZO-2011061</t>
  </si>
  <si>
    <t>PNZO-2024341</t>
  </si>
  <si>
    <t>PNZO-2007265</t>
  </si>
  <si>
    <t>PNZO-2009956</t>
  </si>
  <si>
    <t>PNZO-2009082</t>
  </si>
  <si>
    <t>β-amylases</t>
  </si>
  <si>
    <t>QPDY-2003700</t>
  </si>
  <si>
    <t>QPDY-2004357</t>
  </si>
  <si>
    <t>QPDY-2030646</t>
  </si>
  <si>
    <t>VQBJ-2008689</t>
  </si>
  <si>
    <t>VQBJ-2012077</t>
  </si>
  <si>
    <t>HAOX-2005148</t>
  </si>
  <si>
    <t>HAOX-2005346</t>
  </si>
  <si>
    <t>HAOX-2005201</t>
  </si>
  <si>
    <t>VQBJ-2012094</t>
  </si>
  <si>
    <t>XP_005708840.1</t>
  </si>
  <si>
    <t>XP_005706231.1</t>
  </si>
  <si>
    <t>XP_005703051.1</t>
  </si>
  <si>
    <t>XP_005534831.1</t>
  </si>
  <si>
    <t>Florideophyceae</t>
  </si>
  <si>
    <t>Gigartinales</t>
  </si>
  <si>
    <t>Gigartinaceae</t>
  </si>
  <si>
    <t>Chondrus crispus</t>
  </si>
  <si>
    <t>XP_005717715.1</t>
  </si>
  <si>
    <t>XP_001691372.1</t>
  </si>
  <si>
    <t>XP_001696500.1</t>
  </si>
  <si>
    <t>XP_001690188.1</t>
  </si>
  <si>
    <t>KXZ54563.1</t>
  </si>
  <si>
    <t>XP_013904250.1</t>
  </si>
  <si>
    <t>XP_013895852.1</t>
  </si>
  <si>
    <t>XP_013893504.1</t>
  </si>
  <si>
    <t>XP_013897243.1</t>
  </si>
  <si>
    <t>XP_013901318.1</t>
  </si>
  <si>
    <t>XP_002946796.1</t>
  </si>
  <si>
    <t>XP_002957283.1</t>
  </si>
  <si>
    <t>XP_001416970.1</t>
  </si>
  <si>
    <t>XP_001416297.1</t>
  </si>
  <si>
    <t>CEF97167.1</t>
  </si>
  <si>
    <t>CEG01215.1</t>
  </si>
  <si>
    <t>XP_003078230.1</t>
  </si>
  <si>
    <t>XP_003075301.1</t>
  </si>
  <si>
    <t>XP_003062547.1</t>
  </si>
  <si>
    <t>XP_003060314.1</t>
  </si>
  <si>
    <t>XP_005642810.1</t>
  </si>
  <si>
    <t>XP_005650317.1</t>
  </si>
  <si>
    <t>XP_005650852.1</t>
  </si>
  <si>
    <t>XP_007511103.1</t>
  </si>
  <si>
    <t>XP_007511148.1</t>
  </si>
  <si>
    <t>XP_002505301.1</t>
  </si>
  <si>
    <t>XP_002501612.1</t>
  </si>
  <si>
    <t>XP_005846868.1</t>
  </si>
  <si>
    <t>XP_011396445.1</t>
  </si>
  <si>
    <t>XP_011396947.1</t>
  </si>
  <si>
    <t>XP_007515072.1</t>
  </si>
  <si>
    <t>KXZ50138.1</t>
  </si>
  <si>
    <t>KXZ55155.1</t>
  </si>
  <si>
    <t>Number of Species with n copies</t>
  </si>
  <si>
    <t>Sequence ID</t>
  </si>
  <si>
    <t>Origin</t>
  </si>
  <si>
    <t>Spirogyra_sp</t>
  </si>
  <si>
    <t>HAOX-2024851</t>
  </si>
  <si>
    <t>1kp</t>
  </si>
  <si>
    <t>Arabidopsis_thaliana</t>
  </si>
  <si>
    <t>NP_565099.1</t>
  </si>
  <si>
    <t>NCBI</t>
  </si>
  <si>
    <t>Arabidopsis_lyrata_subsp._lyrata</t>
  </si>
  <si>
    <t>XP_002887573.1</t>
  </si>
  <si>
    <t>NP_973863.1</t>
  </si>
  <si>
    <t>XP_002890330.1</t>
  </si>
  <si>
    <t>Populus_trichocarpa</t>
  </si>
  <si>
    <t>XP_002327073.1</t>
  </si>
  <si>
    <t>XP_002301217.1</t>
  </si>
  <si>
    <t>Cucumis_sativus</t>
  </si>
  <si>
    <t>XP_004152709.1</t>
  </si>
  <si>
    <t>Glycine_max</t>
  </si>
  <si>
    <t>XP_003528182.1</t>
  </si>
  <si>
    <t>XP_003523854.1</t>
  </si>
  <si>
    <t>XP_003550368.1</t>
  </si>
  <si>
    <t>XP_003544426.1</t>
  </si>
  <si>
    <t>XP_002327823.1</t>
  </si>
  <si>
    <t>XP_002310201.1</t>
  </si>
  <si>
    <t>XP_004143497.1</t>
  </si>
  <si>
    <t>XP_003537545.1</t>
  </si>
  <si>
    <t>XP_003517250.1</t>
  </si>
  <si>
    <t>XP_002866992.1</t>
  </si>
  <si>
    <t>NP_195396.4</t>
  </si>
  <si>
    <t>Oryza_sativa_Japonica_Group</t>
  </si>
  <si>
    <t>NP_001060100.2</t>
  </si>
  <si>
    <t>Zea_mays</t>
  </si>
  <si>
    <t>NP_001151195.1</t>
  </si>
  <si>
    <t>NP_190644.1</t>
  </si>
  <si>
    <t>XP_002877766.1</t>
  </si>
  <si>
    <t>Mesotaenium_endlicherianum</t>
  </si>
  <si>
    <t>WDCW-2047669</t>
  </si>
  <si>
    <t>Physcomitrella_patens</t>
  </si>
  <si>
    <t>XP_001782618.1</t>
  </si>
  <si>
    <t>XP_001782551.1</t>
  </si>
  <si>
    <t>Picea_sitchensis</t>
  </si>
  <si>
    <t>ABK21940.1</t>
  </si>
  <si>
    <t>XP_003540501.1</t>
  </si>
  <si>
    <t>XP_003543196.1</t>
  </si>
  <si>
    <t>XP_002305719.1</t>
  </si>
  <si>
    <t>XP_002317388.1</t>
  </si>
  <si>
    <t>XP_003540502.1</t>
  </si>
  <si>
    <t>XP_003543195.1</t>
  </si>
  <si>
    <t>XP_002331704.1</t>
  </si>
  <si>
    <t>XP_002317445.1</t>
  </si>
  <si>
    <t>XP_004137229.1</t>
  </si>
  <si>
    <t>XP_004147390.1</t>
  </si>
  <si>
    <t>XP_002887754.1</t>
  </si>
  <si>
    <t>NP_565187.1</t>
  </si>
  <si>
    <t>NP_193624.1</t>
  </si>
  <si>
    <t>XP_002870016.1</t>
  </si>
  <si>
    <t>NP_001057840.1</t>
  </si>
  <si>
    <t>NP_001136786.1</t>
  </si>
  <si>
    <t>NP_001042330.1</t>
  </si>
  <si>
    <t>NP_001132634.1</t>
  </si>
  <si>
    <t>NP_001172869.1</t>
  </si>
  <si>
    <t>ABR18463.1</t>
  </si>
  <si>
    <t>Selaginella_moellendorffii</t>
  </si>
  <si>
    <t>XP_002983955.1</t>
  </si>
  <si>
    <t>XP_002960716.1</t>
  </si>
  <si>
    <t>XP_003545501.1</t>
  </si>
  <si>
    <t>XP_003530046.1</t>
  </si>
  <si>
    <t>ADE77262.1</t>
  </si>
  <si>
    <t>ADE77805.1</t>
  </si>
  <si>
    <t>XP_002965931.1</t>
  </si>
  <si>
    <t>XP_002968357.1</t>
  </si>
  <si>
    <t>NP_001168185.1</t>
  </si>
  <si>
    <t>XP_001768561.1</t>
  </si>
  <si>
    <t>XP_001760271.1</t>
  </si>
  <si>
    <t>XP_002991405.1</t>
  </si>
  <si>
    <t>XP_002323613.1</t>
  </si>
  <si>
    <t>Sphaerocarpos_texanus</t>
  </si>
  <si>
    <t>HERT-2045051</t>
  </si>
  <si>
    <t>XP_001771848.1</t>
  </si>
  <si>
    <t>XP_002302585.1</t>
  </si>
  <si>
    <t>XP_004168373.1</t>
  </si>
  <si>
    <t>XP_004138591.1</t>
  </si>
  <si>
    <t>NP_001175991.1</t>
  </si>
  <si>
    <t>XP_002979060.1</t>
  </si>
  <si>
    <t>XP_002298893.1</t>
  </si>
  <si>
    <t>XP_002973760.1</t>
  </si>
  <si>
    <t>XP_00297580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72"/>
      <color theme="1"/>
      <name val="Arial"/>
      <family val="2"/>
    </font>
    <font>
      <sz val="60"/>
      <color theme="1"/>
      <name val="Arial"/>
      <family val="2"/>
    </font>
    <font>
      <sz val="16"/>
      <color theme="1"/>
      <name val="Arial"/>
      <family val="2"/>
    </font>
    <font>
      <sz val="48"/>
      <color theme="1"/>
      <name val="Arial"/>
      <family val="2"/>
    </font>
    <font>
      <sz val="22"/>
      <color theme="1"/>
      <name val="Arial"/>
      <family val="2"/>
    </font>
    <font>
      <sz val="24"/>
      <color theme="1"/>
      <name val="Arial"/>
      <family val="2"/>
    </font>
    <font>
      <sz val="20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Arial Unicode MS"/>
    </font>
    <font>
      <b/>
      <sz val="11"/>
      <color rgb="FF000000"/>
      <name val="Calibri"/>
      <scheme val="minor"/>
    </font>
    <font>
      <i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Fill="1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top" wrapText="1"/>
    </xf>
    <xf numFmtId="0" fontId="1" fillId="0" borderId="1" xfId="0" applyFont="1" applyBorder="1"/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/>
    <xf numFmtId="0" fontId="1" fillId="0" borderId="0" xfId="0" applyFont="1" applyFill="1" applyBorder="1" applyAlignment="1"/>
    <xf numFmtId="0" fontId="1" fillId="0" borderId="2" xfId="0" applyFont="1" applyBorder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2" xfId="0" applyFont="1" applyBorder="1" applyAlignment="1">
      <alignment vertical="top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Fill="1" applyBorder="1" applyAlignment="1">
      <alignment vertical="top"/>
    </xf>
    <xf numFmtId="0" fontId="1" fillId="0" borderId="2" xfId="0" applyFont="1" applyFill="1" applyBorder="1"/>
    <xf numFmtId="0" fontId="1" fillId="0" borderId="2" xfId="0" applyFont="1" applyBorder="1" applyAlignment="1">
      <alignment vertical="top" wrapText="1"/>
    </xf>
    <xf numFmtId="0" fontId="1" fillId="0" borderId="2" xfId="0" applyFont="1" applyFill="1" applyBorder="1" applyAlignment="1">
      <alignment wrapText="1"/>
    </xf>
    <xf numFmtId="0" fontId="0" fillId="0" borderId="2" xfId="0" applyBorder="1" applyAlignment="1">
      <alignment wrapText="1"/>
    </xf>
    <xf numFmtId="0" fontId="1" fillId="0" borderId="0" xfId="0" applyFont="1" applyFill="1" applyBorder="1" applyAlignment="1">
      <alignment vertical="center" wrapText="1"/>
    </xf>
    <xf numFmtId="0" fontId="3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textRotation="90"/>
    </xf>
    <xf numFmtId="0" fontId="2" fillId="0" borderId="2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top"/>
    </xf>
    <xf numFmtId="0" fontId="7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3" fillId="0" borderId="0" xfId="0" applyFont="1"/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894"/>
  <sheetViews>
    <sheetView topLeftCell="W1" zoomScale="55" zoomScaleNormal="55" zoomScalePageLayoutView="55" workbookViewId="0">
      <selection activeCell="AR70" sqref="AR70:BB75"/>
    </sheetView>
  </sheetViews>
  <sheetFormatPr baseColWidth="10" defaultColWidth="8.83203125" defaultRowHeight="15" x14ac:dyDescent="0.2"/>
  <cols>
    <col min="1" max="1" width="12.5" bestFit="1" customWidth="1"/>
    <col min="2" max="2" width="15.5" customWidth="1"/>
    <col min="3" max="3" width="18.1640625" bestFit="1" customWidth="1"/>
    <col min="4" max="4" width="17.83203125" bestFit="1" customWidth="1"/>
    <col min="5" max="5" width="16.5" customWidth="1"/>
    <col min="6" max="6" width="16.6640625" customWidth="1"/>
    <col min="7" max="7" width="15" customWidth="1"/>
    <col min="8" max="8" width="15.33203125" customWidth="1"/>
    <col min="9" max="9" width="13" customWidth="1"/>
    <col min="10" max="10" width="14.1640625" bestFit="1" customWidth="1"/>
    <col min="11" max="11" width="13.5" bestFit="1" customWidth="1"/>
    <col min="12" max="12" width="16.5" bestFit="1" customWidth="1"/>
    <col min="13" max="13" width="27.6640625" bestFit="1" customWidth="1"/>
    <col min="14" max="14" width="23.5" bestFit="1" customWidth="1"/>
    <col min="15" max="15" width="18.6640625" bestFit="1" customWidth="1"/>
    <col min="16" max="16" width="15.33203125" style="1" bestFit="1" customWidth="1"/>
    <col min="17" max="18" width="16.5" style="1" customWidth="1"/>
    <col min="19" max="19" width="18.5" style="2" customWidth="1"/>
    <col min="20" max="20" width="15.83203125" customWidth="1"/>
    <col min="21" max="21" width="18.33203125" style="2" bestFit="1" customWidth="1"/>
    <col min="22" max="22" width="31.33203125" bestFit="1" customWidth="1"/>
    <col min="23" max="23" width="18" bestFit="1" customWidth="1"/>
    <col min="24" max="24" width="22.1640625" customWidth="1"/>
    <col min="25" max="25" width="17.33203125" customWidth="1"/>
    <col min="26" max="26" width="15" customWidth="1"/>
    <col min="27" max="27" width="9.1640625" style="2" customWidth="1"/>
    <col min="28" max="28" width="15.6640625" customWidth="1"/>
    <col min="29" max="29" width="15" customWidth="1"/>
    <col min="30" max="30" width="16.83203125" style="2" customWidth="1"/>
    <col min="31" max="31" width="15.6640625" customWidth="1"/>
    <col min="32" max="32" width="15" customWidth="1"/>
    <col min="33" max="33" width="15.83203125" style="2" customWidth="1"/>
    <col min="34" max="34" width="16.1640625" customWidth="1"/>
    <col min="35" max="35" width="15" customWidth="1"/>
    <col min="36" max="36" width="15" style="2" customWidth="1"/>
    <col min="37" max="37" width="16.33203125" customWidth="1"/>
    <col min="38" max="38" width="15" customWidth="1"/>
    <col min="39" max="39" width="17.33203125" style="2" bestFit="1" customWidth="1"/>
    <col min="40" max="40" width="16.5" customWidth="1"/>
    <col min="41" max="41" width="15" customWidth="1"/>
    <col min="42" max="42" width="17.6640625" style="2" bestFit="1" customWidth="1"/>
    <col min="43" max="43" width="15" bestFit="1" customWidth="1"/>
    <col min="44" max="44" width="18.1640625" style="2" bestFit="1" customWidth="1"/>
    <col min="45" max="45" width="15" style="1" customWidth="1"/>
    <col min="55" max="55" width="12.6640625" customWidth="1"/>
    <col min="59" max="59" width="17.5" customWidth="1"/>
    <col min="60" max="60" width="18" customWidth="1"/>
  </cols>
  <sheetData>
    <row r="1" spans="1:56" ht="15" customHeight="1" x14ac:dyDescent="0.3">
      <c r="A1" s="58" t="s">
        <v>128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6"/>
      <c r="M1" s="54" t="s">
        <v>1282</v>
      </c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6"/>
      <c r="AJ1"/>
      <c r="AL1" s="2"/>
      <c r="AM1"/>
      <c r="AN1" s="2"/>
      <c r="AO1" s="57" t="s">
        <v>1281</v>
      </c>
      <c r="AP1" s="36"/>
      <c r="AR1"/>
      <c r="AS1"/>
    </row>
    <row r="2" spans="1:56" ht="15" customHeight="1" x14ac:dyDescent="0.3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6"/>
      <c r="M2" s="54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6"/>
      <c r="AJ2"/>
      <c r="AL2" s="2"/>
      <c r="AM2"/>
      <c r="AN2" s="2"/>
      <c r="AO2" s="57"/>
      <c r="AP2" s="36"/>
      <c r="AR2"/>
      <c r="AS2"/>
    </row>
    <row r="3" spans="1:56" ht="15" customHeight="1" x14ac:dyDescent="0.3">
      <c r="A3" s="10"/>
      <c r="B3" s="9"/>
      <c r="C3" s="9"/>
      <c r="D3" s="9"/>
      <c r="E3" s="9"/>
      <c r="F3" s="9"/>
      <c r="G3" s="9"/>
      <c r="H3" s="9"/>
      <c r="I3" s="9"/>
      <c r="J3" s="9"/>
      <c r="K3" s="9"/>
      <c r="L3" s="11" t="s">
        <v>276</v>
      </c>
      <c r="M3" s="51" t="s">
        <v>3</v>
      </c>
      <c r="N3" s="52"/>
      <c r="O3" s="53"/>
      <c r="P3" s="52" t="s">
        <v>4</v>
      </c>
      <c r="Q3" s="53"/>
      <c r="R3" s="51" t="s">
        <v>5</v>
      </c>
      <c r="S3" s="52"/>
      <c r="T3" s="52"/>
      <c r="U3" s="53"/>
      <c r="V3" s="51" t="s">
        <v>6</v>
      </c>
      <c r="W3" s="53"/>
      <c r="X3" s="52" t="s">
        <v>7</v>
      </c>
      <c r="Y3" s="52"/>
      <c r="Z3" s="53"/>
      <c r="AA3" s="51" t="s">
        <v>8</v>
      </c>
      <c r="AB3" s="52"/>
      <c r="AC3" s="53"/>
      <c r="AD3" s="51" t="s">
        <v>9</v>
      </c>
      <c r="AE3" s="52"/>
      <c r="AF3" s="53"/>
      <c r="AG3" s="51" t="s">
        <v>10</v>
      </c>
      <c r="AH3" s="52"/>
      <c r="AI3" s="53"/>
      <c r="AJ3" s="52" t="s">
        <v>11</v>
      </c>
      <c r="AK3" s="52"/>
      <c r="AL3" s="53"/>
      <c r="AM3" s="61" t="s">
        <v>12</v>
      </c>
      <c r="AN3" s="53"/>
      <c r="AO3" s="57"/>
      <c r="AP3" s="36"/>
      <c r="AR3"/>
      <c r="AS3" t="s">
        <v>3</v>
      </c>
      <c r="AT3" t="s">
        <v>4</v>
      </c>
      <c r="AU3" t="s">
        <v>5</v>
      </c>
      <c r="AV3" t="s">
        <v>6</v>
      </c>
      <c r="AW3" t="s">
        <v>7</v>
      </c>
      <c r="AX3" t="s">
        <v>8</v>
      </c>
      <c r="AY3" t="s">
        <v>9</v>
      </c>
      <c r="AZ3" t="s">
        <v>10</v>
      </c>
      <c r="BA3" t="s">
        <v>11</v>
      </c>
      <c r="BB3" t="s">
        <v>12</v>
      </c>
      <c r="BD3" t="s">
        <v>1285</v>
      </c>
    </row>
    <row r="4" spans="1:56" ht="33" customHeight="1" x14ac:dyDescent="0.2">
      <c r="A4" s="46" t="s">
        <v>192</v>
      </c>
      <c r="B4" s="46" t="s">
        <v>778</v>
      </c>
      <c r="C4" s="46" t="s">
        <v>777</v>
      </c>
      <c r="D4" s="46" t="s">
        <v>776</v>
      </c>
      <c r="E4" s="46" t="s">
        <v>779</v>
      </c>
      <c r="F4" s="50" t="s">
        <v>782</v>
      </c>
      <c r="G4" s="47" t="s">
        <v>195</v>
      </c>
      <c r="H4" s="47" t="s">
        <v>194</v>
      </c>
      <c r="I4" s="47" t="s">
        <v>193</v>
      </c>
      <c r="J4" s="47"/>
      <c r="K4" s="47"/>
      <c r="L4" s="11" t="s">
        <v>0</v>
      </c>
      <c r="M4" s="37" t="s">
        <v>13</v>
      </c>
      <c r="N4" s="12"/>
      <c r="O4" s="13"/>
      <c r="P4" s="14" t="s">
        <v>14</v>
      </c>
      <c r="Q4" s="13"/>
      <c r="R4" s="14" t="s">
        <v>15</v>
      </c>
      <c r="S4" s="14"/>
      <c r="T4" s="14"/>
      <c r="U4" s="13"/>
      <c r="V4" s="37" t="s">
        <v>16</v>
      </c>
      <c r="W4" s="13"/>
      <c r="X4" s="14" t="s">
        <v>17</v>
      </c>
      <c r="Y4" s="14"/>
      <c r="Z4" s="13"/>
      <c r="AA4" s="14" t="s">
        <v>18</v>
      </c>
      <c r="AB4" s="14"/>
      <c r="AC4" s="13"/>
      <c r="AD4" s="14" t="s">
        <v>19</v>
      </c>
      <c r="AE4" s="14"/>
      <c r="AF4" s="13"/>
      <c r="AG4" s="14" t="s">
        <v>20</v>
      </c>
      <c r="AH4" s="14"/>
      <c r="AI4" s="13"/>
      <c r="AJ4" s="14" t="s">
        <v>21</v>
      </c>
      <c r="AK4" s="14"/>
      <c r="AL4" s="13"/>
      <c r="AM4" s="10"/>
      <c r="AN4" s="15"/>
      <c r="AO4" s="9" t="s">
        <v>642</v>
      </c>
      <c r="AP4"/>
      <c r="AR4"/>
      <c r="AS4">
        <f t="shared" ref="AS4:AS35" si="0">COUNTA(M4:O4)</f>
        <v>1</v>
      </c>
      <c r="AT4">
        <f t="shared" ref="AT4:AT35" si="1">COUNTA(P4:Q4)</f>
        <v>1</v>
      </c>
      <c r="AU4">
        <f t="shared" ref="AU4:AU35" si="2">COUNTA(R4:U4)</f>
        <v>1</v>
      </c>
      <c r="AV4">
        <f t="shared" ref="AV4:AV35" si="3">COUNTA(V4:W4)</f>
        <v>1</v>
      </c>
      <c r="AW4">
        <f t="shared" ref="AW4:AW35" si="4">COUNTA(X4:Z4)</f>
        <v>1</v>
      </c>
      <c r="AX4">
        <f t="shared" ref="AX4:AX35" si="5">COUNTA(AA4:AC4)</f>
        <v>1</v>
      </c>
      <c r="AY4">
        <f t="shared" ref="AY4:AY35" si="6">COUNTA(AD4:AF4)</f>
        <v>1</v>
      </c>
      <c r="AZ4">
        <f t="shared" ref="AZ4:AZ35" si="7">COUNTA(AG4:AI4)</f>
        <v>1</v>
      </c>
      <c r="BA4">
        <f t="shared" ref="BA4:BA35" si="8">COUNTA(AJ4:AL4)</f>
        <v>1</v>
      </c>
      <c r="BB4">
        <f t="shared" ref="BB4:BB35" si="9">COUNTA(AM4:AN4)</f>
        <v>0</v>
      </c>
      <c r="BC4" s="4" t="s">
        <v>0</v>
      </c>
      <c r="BD4">
        <f>SUM(AS4:BB4)</f>
        <v>9</v>
      </c>
    </row>
    <row r="5" spans="1:56" ht="32.25" customHeight="1" x14ac:dyDescent="0.2">
      <c r="A5" s="46"/>
      <c r="B5" s="46"/>
      <c r="C5" s="46"/>
      <c r="D5" s="46"/>
      <c r="E5" s="46"/>
      <c r="F5" s="50"/>
      <c r="G5" s="47"/>
      <c r="H5" s="47"/>
      <c r="I5" s="47"/>
      <c r="J5" s="47"/>
      <c r="K5" s="47"/>
      <c r="L5" s="11" t="s">
        <v>1</v>
      </c>
      <c r="M5" s="37" t="s">
        <v>43</v>
      </c>
      <c r="N5" s="12"/>
      <c r="O5" s="13"/>
      <c r="P5" s="14" t="s">
        <v>47</v>
      </c>
      <c r="Q5" s="13"/>
      <c r="R5" s="14" t="s">
        <v>44</v>
      </c>
      <c r="S5" s="14"/>
      <c r="T5" s="14"/>
      <c r="U5" s="13"/>
      <c r="V5" s="37" t="s">
        <v>48</v>
      </c>
      <c r="W5" s="13"/>
      <c r="X5" s="14" t="s">
        <v>45</v>
      </c>
      <c r="Y5" s="14"/>
      <c r="Z5" s="13"/>
      <c r="AA5" s="14" t="s">
        <v>46</v>
      </c>
      <c r="AB5" s="14"/>
      <c r="AC5" s="13"/>
      <c r="AD5" s="14" t="s">
        <v>49</v>
      </c>
      <c r="AE5" s="14"/>
      <c r="AF5" s="13"/>
      <c r="AG5" s="14" t="s">
        <v>50</v>
      </c>
      <c r="AH5" s="14"/>
      <c r="AI5" s="13"/>
      <c r="AJ5" s="14" t="s">
        <v>51</v>
      </c>
      <c r="AK5" s="14" t="s">
        <v>52</v>
      </c>
      <c r="AL5" s="13"/>
      <c r="AM5" s="10"/>
      <c r="AN5" s="15"/>
      <c r="AO5" s="9" t="s">
        <v>642</v>
      </c>
      <c r="AP5"/>
      <c r="AR5"/>
      <c r="AS5">
        <f t="shared" si="0"/>
        <v>1</v>
      </c>
      <c r="AT5">
        <f t="shared" si="1"/>
        <v>1</v>
      </c>
      <c r="AU5">
        <f t="shared" si="2"/>
        <v>1</v>
      </c>
      <c r="AV5">
        <f t="shared" si="3"/>
        <v>1</v>
      </c>
      <c r="AW5">
        <f t="shared" si="4"/>
        <v>1</v>
      </c>
      <c r="AX5">
        <f t="shared" si="5"/>
        <v>1</v>
      </c>
      <c r="AY5">
        <f t="shared" si="6"/>
        <v>1</v>
      </c>
      <c r="AZ5">
        <f t="shared" si="7"/>
        <v>1</v>
      </c>
      <c r="BA5">
        <f t="shared" si="8"/>
        <v>2</v>
      </c>
      <c r="BB5">
        <f t="shared" si="9"/>
        <v>0</v>
      </c>
      <c r="BC5" s="4" t="s">
        <v>1</v>
      </c>
      <c r="BD5">
        <f t="shared" ref="BD5:BD68" si="10">SUM(AS5:BB5)</f>
        <v>10</v>
      </c>
    </row>
    <row r="6" spans="1:56" ht="31.5" customHeight="1" x14ac:dyDescent="0.2">
      <c r="A6" s="46"/>
      <c r="B6" s="46"/>
      <c r="C6" s="46"/>
      <c r="D6" s="46"/>
      <c r="E6" s="46"/>
      <c r="F6" s="50"/>
      <c r="G6" s="47"/>
      <c r="H6" s="47"/>
      <c r="I6" s="47"/>
      <c r="J6" s="47"/>
      <c r="K6" s="47"/>
      <c r="L6" s="11" t="s">
        <v>2</v>
      </c>
      <c r="M6" s="37" t="s">
        <v>22</v>
      </c>
      <c r="N6" s="16" t="s">
        <v>1278</v>
      </c>
      <c r="O6" s="13" t="s">
        <v>23</v>
      </c>
      <c r="P6" s="14" t="s">
        <v>33</v>
      </c>
      <c r="Q6" s="13" t="s">
        <v>31</v>
      </c>
      <c r="R6" s="14" t="s">
        <v>24</v>
      </c>
      <c r="S6" s="14" t="s">
        <v>25</v>
      </c>
      <c r="T6" s="12" t="s">
        <v>26</v>
      </c>
      <c r="U6" s="17"/>
      <c r="V6" s="42" t="s">
        <v>1274</v>
      </c>
      <c r="W6" s="19" t="s">
        <v>1275</v>
      </c>
      <c r="X6" s="14" t="s">
        <v>28</v>
      </c>
      <c r="Y6" s="14" t="s">
        <v>27</v>
      </c>
      <c r="Z6" s="13" t="s">
        <v>29</v>
      </c>
      <c r="AA6" s="14" t="s">
        <v>30</v>
      </c>
      <c r="AB6" s="14" t="s">
        <v>32</v>
      </c>
      <c r="AC6" s="19" t="s">
        <v>1277</v>
      </c>
      <c r="AD6" s="14" t="s">
        <v>34</v>
      </c>
      <c r="AE6" s="14" t="s">
        <v>35</v>
      </c>
      <c r="AF6" s="13" t="s">
        <v>36</v>
      </c>
      <c r="AG6" s="14" t="s">
        <v>37</v>
      </c>
      <c r="AH6" s="14" t="s">
        <v>38</v>
      </c>
      <c r="AI6" s="13" t="s">
        <v>39</v>
      </c>
      <c r="AJ6" s="14" t="s">
        <v>40</v>
      </c>
      <c r="AK6" s="14" t="s">
        <v>41</v>
      </c>
      <c r="AL6" s="13" t="s">
        <v>42</v>
      </c>
      <c r="AM6" s="10"/>
      <c r="AN6" s="15"/>
      <c r="AO6" s="9" t="s">
        <v>642</v>
      </c>
      <c r="AP6"/>
      <c r="AR6"/>
      <c r="AS6">
        <f t="shared" si="0"/>
        <v>3</v>
      </c>
      <c r="AT6">
        <f t="shared" si="1"/>
        <v>2</v>
      </c>
      <c r="AU6">
        <f t="shared" si="2"/>
        <v>3</v>
      </c>
      <c r="AV6">
        <f t="shared" si="3"/>
        <v>2</v>
      </c>
      <c r="AW6">
        <f t="shared" si="4"/>
        <v>3</v>
      </c>
      <c r="AX6">
        <f t="shared" si="5"/>
        <v>3</v>
      </c>
      <c r="AY6">
        <f t="shared" si="6"/>
        <v>3</v>
      </c>
      <c r="AZ6">
        <f t="shared" si="7"/>
        <v>3</v>
      </c>
      <c r="BA6">
        <f t="shared" si="8"/>
        <v>3</v>
      </c>
      <c r="BB6">
        <f t="shared" si="9"/>
        <v>0</v>
      </c>
      <c r="BC6" s="4" t="s">
        <v>2</v>
      </c>
      <c r="BD6">
        <f t="shared" si="10"/>
        <v>25</v>
      </c>
    </row>
    <row r="7" spans="1:56" ht="31.5" customHeight="1" x14ac:dyDescent="0.2">
      <c r="A7" s="46"/>
      <c r="B7" s="46"/>
      <c r="C7" s="46"/>
      <c r="D7" s="46"/>
      <c r="E7" s="46"/>
      <c r="F7" s="50"/>
      <c r="G7" s="47"/>
      <c r="H7" s="47"/>
      <c r="I7" s="47"/>
      <c r="J7" s="47"/>
      <c r="K7" s="47"/>
      <c r="L7" s="11" t="s">
        <v>60</v>
      </c>
      <c r="M7" s="37" t="s">
        <v>61</v>
      </c>
      <c r="N7" s="12"/>
      <c r="O7" s="13"/>
      <c r="P7" s="18" t="s">
        <v>1284</v>
      </c>
      <c r="Q7" s="13"/>
      <c r="R7" s="14" t="s">
        <v>62</v>
      </c>
      <c r="S7" s="14"/>
      <c r="T7" s="14"/>
      <c r="U7" s="13"/>
      <c r="V7" s="37" t="s">
        <v>64</v>
      </c>
      <c r="W7" s="13"/>
      <c r="X7" s="14" t="s">
        <v>63</v>
      </c>
      <c r="Y7" s="14"/>
      <c r="Z7" s="13"/>
      <c r="AA7" s="18" t="s">
        <v>1283</v>
      </c>
      <c r="AB7" s="14"/>
      <c r="AC7" s="13"/>
      <c r="AD7" s="14" t="s">
        <v>65</v>
      </c>
      <c r="AE7" s="14"/>
      <c r="AF7" s="13"/>
      <c r="AG7" s="14" t="s">
        <v>66</v>
      </c>
      <c r="AH7" s="14"/>
      <c r="AI7" s="13"/>
      <c r="AJ7" s="14" t="s">
        <v>67</v>
      </c>
      <c r="AK7" s="14"/>
      <c r="AL7" s="13"/>
      <c r="AM7" s="10"/>
      <c r="AN7" s="15"/>
      <c r="AO7" s="9" t="s">
        <v>642</v>
      </c>
      <c r="AP7"/>
      <c r="AR7"/>
      <c r="AS7">
        <f t="shared" si="0"/>
        <v>1</v>
      </c>
      <c r="AT7">
        <f t="shared" si="1"/>
        <v>1</v>
      </c>
      <c r="AU7">
        <f t="shared" si="2"/>
        <v>1</v>
      </c>
      <c r="AV7">
        <f t="shared" si="3"/>
        <v>1</v>
      </c>
      <c r="AW7">
        <f t="shared" si="4"/>
        <v>1</v>
      </c>
      <c r="AX7">
        <f t="shared" si="5"/>
        <v>1</v>
      </c>
      <c r="AY7">
        <f t="shared" si="6"/>
        <v>1</v>
      </c>
      <c r="AZ7">
        <f t="shared" si="7"/>
        <v>1</v>
      </c>
      <c r="BA7">
        <f t="shared" si="8"/>
        <v>1</v>
      </c>
      <c r="BB7">
        <f t="shared" si="9"/>
        <v>0</v>
      </c>
      <c r="BC7" s="4" t="s">
        <v>60</v>
      </c>
      <c r="BD7">
        <f t="shared" si="10"/>
        <v>9</v>
      </c>
    </row>
    <row r="8" spans="1:56" ht="47.25" customHeight="1" x14ac:dyDescent="0.2">
      <c r="A8" s="46"/>
      <c r="B8" s="46"/>
      <c r="C8" s="46"/>
      <c r="D8" s="46"/>
      <c r="E8" s="46"/>
      <c r="F8" s="50"/>
      <c r="G8" s="47"/>
      <c r="H8" s="47"/>
      <c r="I8" s="47" t="s">
        <v>196</v>
      </c>
      <c r="J8" s="47"/>
      <c r="K8" s="47"/>
      <c r="L8" s="11" t="s">
        <v>68</v>
      </c>
      <c r="M8" s="37" t="s">
        <v>84</v>
      </c>
      <c r="N8" s="12"/>
      <c r="O8" s="13"/>
      <c r="P8" s="14" t="s">
        <v>87</v>
      </c>
      <c r="Q8" s="13"/>
      <c r="R8" s="14" t="s">
        <v>85</v>
      </c>
      <c r="S8" s="14"/>
      <c r="T8" s="14"/>
      <c r="U8" s="13"/>
      <c r="V8" s="37" t="s">
        <v>89</v>
      </c>
      <c r="W8" s="13"/>
      <c r="X8" s="14" t="s">
        <v>86</v>
      </c>
      <c r="Y8" s="14"/>
      <c r="Z8" s="13"/>
      <c r="AA8" s="14" t="s">
        <v>88</v>
      </c>
      <c r="AB8" s="14"/>
      <c r="AC8" s="13"/>
      <c r="AD8" s="14" t="s">
        <v>90</v>
      </c>
      <c r="AE8" s="14"/>
      <c r="AF8" s="13"/>
      <c r="AG8" s="14" t="s">
        <v>83</v>
      </c>
      <c r="AH8" s="14"/>
      <c r="AI8" s="13"/>
      <c r="AJ8" s="14" t="s">
        <v>91</v>
      </c>
      <c r="AK8" s="14"/>
      <c r="AL8" s="13"/>
      <c r="AM8" s="10"/>
      <c r="AN8" s="15"/>
      <c r="AO8" s="9" t="s">
        <v>642</v>
      </c>
      <c r="AP8"/>
      <c r="AR8"/>
      <c r="AS8">
        <f t="shared" si="0"/>
        <v>1</v>
      </c>
      <c r="AT8">
        <f t="shared" si="1"/>
        <v>1</v>
      </c>
      <c r="AU8">
        <f t="shared" si="2"/>
        <v>1</v>
      </c>
      <c r="AV8">
        <f t="shared" si="3"/>
        <v>1</v>
      </c>
      <c r="AW8">
        <f t="shared" si="4"/>
        <v>1</v>
      </c>
      <c r="AX8">
        <f t="shared" si="5"/>
        <v>1</v>
      </c>
      <c r="AY8">
        <f t="shared" si="6"/>
        <v>1</v>
      </c>
      <c r="AZ8">
        <f t="shared" si="7"/>
        <v>1</v>
      </c>
      <c r="BA8">
        <f t="shared" si="8"/>
        <v>1</v>
      </c>
      <c r="BB8">
        <f t="shared" si="9"/>
        <v>0</v>
      </c>
      <c r="BC8" s="4" t="s">
        <v>68</v>
      </c>
      <c r="BD8">
        <f t="shared" si="10"/>
        <v>9</v>
      </c>
    </row>
    <row r="9" spans="1:56" ht="56" x14ac:dyDescent="0.2">
      <c r="A9" s="46"/>
      <c r="B9" s="46"/>
      <c r="C9" s="46"/>
      <c r="D9" s="46"/>
      <c r="E9" s="46"/>
      <c r="F9" s="50"/>
      <c r="G9" s="47"/>
      <c r="H9" s="47"/>
      <c r="I9" s="47" t="s">
        <v>197</v>
      </c>
      <c r="J9" s="47"/>
      <c r="K9" s="47"/>
      <c r="L9" s="11" t="s">
        <v>707</v>
      </c>
      <c r="M9" s="38" t="s">
        <v>1279</v>
      </c>
      <c r="N9" s="16" t="s">
        <v>708</v>
      </c>
      <c r="O9" s="13"/>
      <c r="P9" s="18" t="s">
        <v>709</v>
      </c>
      <c r="Q9" s="19" t="s">
        <v>710</v>
      </c>
      <c r="R9" s="14" t="s">
        <v>711</v>
      </c>
      <c r="S9" s="14" t="s">
        <v>712</v>
      </c>
      <c r="T9" s="14"/>
      <c r="U9" s="13"/>
      <c r="V9" s="42" t="s">
        <v>713</v>
      </c>
      <c r="W9" s="19" t="s">
        <v>714</v>
      </c>
      <c r="X9" s="18" t="s">
        <v>715</v>
      </c>
      <c r="Y9" s="18" t="s">
        <v>716</v>
      </c>
      <c r="Z9" s="13"/>
      <c r="AA9" s="14" t="s">
        <v>717</v>
      </c>
      <c r="AB9" s="18" t="s">
        <v>718</v>
      </c>
      <c r="AC9" s="13"/>
      <c r="AD9" s="18" t="s">
        <v>719</v>
      </c>
      <c r="AE9" s="9"/>
      <c r="AF9" s="13"/>
      <c r="AG9" s="18" t="s">
        <v>720</v>
      </c>
      <c r="AH9" s="18" t="s">
        <v>721</v>
      </c>
      <c r="AI9" s="13"/>
      <c r="AJ9" s="18" t="s">
        <v>722</v>
      </c>
      <c r="AK9" s="18" t="s">
        <v>723</v>
      </c>
      <c r="AL9" s="13"/>
      <c r="AM9" s="10"/>
      <c r="AN9" s="15"/>
      <c r="AO9" s="9" t="s">
        <v>642</v>
      </c>
      <c r="AP9"/>
      <c r="AR9"/>
      <c r="AS9">
        <f t="shared" si="0"/>
        <v>2</v>
      </c>
      <c r="AT9">
        <f t="shared" si="1"/>
        <v>2</v>
      </c>
      <c r="AU9">
        <f t="shared" si="2"/>
        <v>2</v>
      </c>
      <c r="AV9">
        <f t="shared" si="3"/>
        <v>2</v>
      </c>
      <c r="AW9">
        <f t="shared" si="4"/>
        <v>2</v>
      </c>
      <c r="AX9">
        <f t="shared" si="5"/>
        <v>2</v>
      </c>
      <c r="AY9">
        <f t="shared" si="6"/>
        <v>1</v>
      </c>
      <c r="AZ9">
        <f t="shared" si="7"/>
        <v>2</v>
      </c>
      <c r="BA9">
        <f t="shared" si="8"/>
        <v>2</v>
      </c>
      <c r="BB9">
        <f t="shared" si="9"/>
        <v>0</v>
      </c>
      <c r="BC9" s="4" t="s">
        <v>707</v>
      </c>
      <c r="BD9">
        <f t="shared" si="10"/>
        <v>17</v>
      </c>
    </row>
    <row r="10" spans="1:56" ht="30" customHeight="1" x14ac:dyDescent="0.2">
      <c r="A10" s="46"/>
      <c r="B10" s="46"/>
      <c r="C10" s="46"/>
      <c r="D10" s="46"/>
      <c r="E10" s="46"/>
      <c r="F10" s="50"/>
      <c r="G10" s="47"/>
      <c r="H10" s="47"/>
      <c r="I10" s="47"/>
      <c r="J10" s="47"/>
      <c r="K10" s="47"/>
      <c r="L10" s="11" t="s">
        <v>69</v>
      </c>
      <c r="M10" s="39" t="s">
        <v>71</v>
      </c>
      <c r="N10" s="12" t="s">
        <v>72</v>
      </c>
      <c r="O10" s="13"/>
      <c r="P10" s="14" t="s">
        <v>76</v>
      </c>
      <c r="Q10" s="13"/>
      <c r="R10" s="14" t="s">
        <v>73</v>
      </c>
      <c r="S10" s="14" t="s">
        <v>74</v>
      </c>
      <c r="T10" s="14"/>
      <c r="U10" s="13"/>
      <c r="V10" s="37" t="s">
        <v>78</v>
      </c>
      <c r="W10" s="19" t="s">
        <v>1276</v>
      </c>
      <c r="X10" s="14" t="s">
        <v>75</v>
      </c>
      <c r="Y10" s="14" t="s">
        <v>79</v>
      </c>
      <c r="Z10" s="13"/>
      <c r="AA10" s="14" t="s">
        <v>77</v>
      </c>
      <c r="AB10" s="14"/>
      <c r="AC10" s="13"/>
      <c r="AD10" s="18" t="s">
        <v>100</v>
      </c>
      <c r="AE10" s="14"/>
      <c r="AF10" s="13"/>
      <c r="AG10" s="14" t="s">
        <v>82</v>
      </c>
      <c r="AH10" s="14"/>
      <c r="AI10" s="13"/>
      <c r="AJ10" s="14" t="s">
        <v>81</v>
      </c>
      <c r="AK10" s="14" t="s">
        <v>80</v>
      </c>
      <c r="AL10" s="13"/>
      <c r="AM10" s="10"/>
      <c r="AN10" s="15"/>
      <c r="AO10" s="9" t="s">
        <v>642</v>
      </c>
      <c r="AP10"/>
      <c r="AR10"/>
      <c r="AS10">
        <f t="shared" si="0"/>
        <v>2</v>
      </c>
      <c r="AT10">
        <f t="shared" si="1"/>
        <v>1</v>
      </c>
      <c r="AU10">
        <f t="shared" si="2"/>
        <v>2</v>
      </c>
      <c r="AV10">
        <f t="shared" si="3"/>
        <v>2</v>
      </c>
      <c r="AW10">
        <f t="shared" si="4"/>
        <v>2</v>
      </c>
      <c r="AX10">
        <f t="shared" si="5"/>
        <v>1</v>
      </c>
      <c r="AY10">
        <f t="shared" si="6"/>
        <v>1</v>
      </c>
      <c r="AZ10">
        <f t="shared" si="7"/>
        <v>1</v>
      </c>
      <c r="BA10">
        <f t="shared" si="8"/>
        <v>2</v>
      </c>
      <c r="BB10">
        <f t="shared" si="9"/>
        <v>0</v>
      </c>
      <c r="BC10" s="4" t="s">
        <v>69</v>
      </c>
      <c r="BD10">
        <f t="shared" si="10"/>
        <v>14</v>
      </c>
    </row>
    <row r="11" spans="1:56" ht="30" x14ac:dyDescent="0.2">
      <c r="A11" s="46"/>
      <c r="B11" s="46"/>
      <c r="C11" s="46"/>
      <c r="D11" s="46"/>
      <c r="E11" s="46"/>
      <c r="F11" s="50"/>
      <c r="G11" s="47"/>
      <c r="H11" s="49" t="s">
        <v>198</v>
      </c>
      <c r="I11" s="49"/>
      <c r="J11" s="49"/>
      <c r="K11" s="49"/>
      <c r="L11" s="11" t="s">
        <v>70</v>
      </c>
      <c r="M11" s="37" t="s">
        <v>92</v>
      </c>
      <c r="N11" s="12"/>
      <c r="O11" s="13"/>
      <c r="P11" s="14" t="s">
        <v>95</v>
      </c>
      <c r="Q11" s="13"/>
      <c r="R11" s="14" t="s">
        <v>93</v>
      </c>
      <c r="S11" s="14"/>
      <c r="T11" s="14"/>
      <c r="U11" s="13"/>
      <c r="V11" s="37" t="s">
        <v>96</v>
      </c>
      <c r="W11" s="13"/>
      <c r="X11" s="9"/>
      <c r="Y11" s="9"/>
      <c r="Z11" s="13"/>
      <c r="AA11" s="14" t="s">
        <v>94</v>
      </c>
      <c r="AB11" s="14"/>
      <c r="AC11" s="13"/>
      <c r="AD11" s="14" t="s">
        <v>97</v>
      </c>
      <c r="AE11" s="14"/>
      <c r="AF11" s="13"/>
      <c r="AG11" s="14" t="s">
        <v>99</v>
      </c>
      <c r="AH11" s="14"/>
      <c r="AI11" s="13"/>
      <c r="AJ11" s="14" t="s">
        <v>98</v>
      </c>
      <c r="AK11" s="14"/>
      <c r="AL11" s="13"/>
      <c r="AM11" s="10"/>
      <c r="AN11" s="15"/>
      <c r="AO11" s="9" t="s">
        <v>642</v>
      </c>
      <c r="AP11"/>
      <c r="AR11"/>
      <c r="AS11">
        <f t="shared" si="0"/>
        <v>1</v>
      </c>
      <c r="AT11">
        <f t="shared" si="1"/>
        <v>1</v>
      </c>
      <c r="AU11">
        <f t="shared" si="2"/>
        <v>1</v>
      </c>
      <c r="AV11">
        <f t="shared" si="3"/>
        <v>1</v>
      </c>
      <c r="AW11">
        <f t="shared" si="4"/>
        <v>0</v>
      </c>
      <c r="AX11">
        <f t="shared" si="5"/>
        <v>1</v>
      </c>
      <c r="AY11">
        <f t="shared" si="6"/>
        <v>1</v>
      </c>
      <c r="AZ11">
        <f t="shared" si="7"/>
        <v>1</v>
      </c>
      <c r="BA11">
        <f t="shared" si="8"/>
        <v>1</v>
      </c>
      <c r="BB11">
        <f t="shared" si="9"/>
        <v>0</v>
      </c>
      <c r="BC11" s="4" t="s">
        <v>70</v>
      </c>
      <c r="BD11">
        <f t="shared" si="10"/>
        <v>8</v>
      </c>
    </row>
    <row r="12" spans="1:56" x14ac:dyDescent="0.2">
      <c r="A12" s="46"/>
      <c r="B12" s="46"/>
      <c r="C12" s="46"/>
      <c r="D12" s="46"/>
      <c r="E12" s="46"/>
      <c r="F12" s="50"/>
      <c r="G12" s="47"/>
      <c r="H12" s="47" t="s">
        <v>529</v>
      </c>
      <c r="I12" s="47"/>
      <c r="J12" s="47"/>
      <c r="K12" s="47"/>
      <c r="L12" s="11" t="s">
        <v>530</v>
      </c>
      <c r="M12" s="37" t="s">
        <v>531</v>
      </c>
      <c r="N12" s="12"/>
      <c r="O12" s="13"/>
      <c r="P12" s="14" t="s">
        <v>532</v>
      </c>
      <c r="Q12" s="13"/>
      <c r="R12" s="14"/>
      <c r="S12" s="14"/>
      <c r="T12" s="14"/>
      <c r="U12" s="13"/>
      <c r="V12" s="37" t="s">
        <v>533</v>
      </c>
      <c r="W12" s="13"/>
      <c r="X12" s="14"/>
      <c r="Y12" s="14"/>
      <c r="Z12" s="13"/>
      <c r="AA12" s="14"/>
      <c r="AB12" s="14"/>
      <c r="AC12" s="13"/>
      <c r="AD12" s="14" t="s">
        <v>534</v>
      </c>
      <c r="AE12" s="14"/>
      <c r="AF12" s="13"/>
      <c r="AG12" s="14" t="s">
        <v>535</v>
      </c>
      <c r="AH12" s="14"/>
      <c r="AI12" s="13"/>
      <c r="AJ12" s="14" t="s">
        <v>536</v>
      </c>
      <c r="AK12" s="14"/>
      <c r="AL12" s="13"/>
      <c r="AM12" s="10"/>
      <c r="AN12" s="15"/>
      <c r="AO12" s="9" t="s">
        <v>643</v>
      </c>
      <c r="AP12"/>
      <c r="AR12"/>
      <c r="AS12">
        <f t="shared" si="0"/>
        <v>1</v>
      </c>
      <c r="AT12">
        <f t="shared" si="1"/>
        <v>1</v>
      </c>
      <c r="AU12">
        <f t="shared" si="2"/>
        <v>0</v>
      </c>
      <c r="AV12">
        <f t="shared" si="3"/>
        <v>1</v>
      </c>
      <c r="AW12">
        <f t="shared" si="4"/>
        <v>0</v>
      </c>
      <c r="AX12">
        <f t="shared" si="5"/>
        <v>0</v>
      </c>
      <c r="AY12">
        <f t="shared" si="6"/>
        <v>1</v>
      </c>
      <c r="AZ12">
        <f t="shared" si="7"/>
        <v>1</v>
      </c>
      <c r="BA12">
        <f t="shared" si="8"/>
        <v>1</v>
      </c>
      <c r="BB12">
        <f t="shared" si="9"/>
        <v>0</v>
      </c>
      <c r="BC12" s="4" t="s">
        <v>530</v>
      </c>
      <c r="BD12">
        <f t="shared" si="10"/>
        <v>6</v>
      </c>
    </row>
    <row r="13" spans="1:56" ht="30" x14ac:dyDescent="0.2">
      <c r="A13" s="46"/>
      <c r="B13" s="46"/>
      <c r="C13" s="46"/>
      <c r="D13" s="46"/>
      <c r="E13" s="46"/>
      <c r="F13" s="50"/>
      <c r="G13" s="49" t="s">
        <v>191</v>
      </c>
      <c r="H13" s="49" t="s">
        <v>190</v>
      </c>
      <c r="I13" s="49" t="s">
        <v>189</v>
      </c>
      <c r="J13" s="49"/>
      <c r="K13" s="49"/>
      <c r="L13" s="22" t="s">
        <v>188</v>
      </c>
      <c r="M13" s="33" t="s">
        <v>490</v>
      </c>
      <c r="N13" s="23"/>
      <c r="O13" s="17"/>
      <c r="P13" s="9" t="s">
        <v>491</v>
      </c>
      <c r="Q13" s="17"/>
      <c r="R13" s="9" t="s">
        <v>492</v>
      </c>
      <c r="S13" s="9"/>
      <c r="T13" s="9"/>
      <c r="U13" s="17"/>
      <c r="V13" s="33" t="s">
        <v>357</v>
      </c>
      <c r="W13" s="17"/>
      <c r="X13" s="9" t="s">
        <v>493</v>
      </c>
      <c r="Y13" s="9" t="s">
        <v>494</v>
      </c>
      <c r="Z13" s="17"/>
      <c r="AA13" s="9"/>
      <c r="AB13" s="9"/>
      <c r="AC13" s="17"/>
      <c r="AD13" s="9" t="s">
        <v>495</v>
      </c>
      <c r="AE13" s="9"/>
      <c r="AF13" s="17"/>
      <c r="AG13" s="9" t="s">
        <v>496</v>
      </c>
      <c r="AH13" s="9"/>
      <c r="AI13" s="17"/>
      <c r="AJ13" s="9" t="s">
        <v>497</v>
      </c>
      <c r="AK13" s="9"/>
      <c r="AL13" s="17"/>
      <c r="AM13" s="10" t="s">
        <v>372</v>
      </c>
      <c r="AN13" s="15"/>
      <c r="AO13" s="9" t="s">
        <v>642</v>
      </c>
      <c r="AP13"/>
      <c r="AR13"/>
      <c r="AS13">
        <f t="shared" si="0"/>
        <v>1</v>
      </c>
      <c r="AT13">
        <f t="shared" si="1"/>
        <v>1</v>
      </c>
      <c r="AU13">
        <f t="shared" si="2"/>
        <v>1</v>
      </c>
      <c r="AV13">
        <f t="shared" si="3"/>
        <v>1</v>
      </c>
      <c r="AW13">
        <f t="shared" si="4"/>
        <v>2</v>
      </c>
      <c r="AX13">
        <f t="shared" si="5"/>
        <v>0</v>
      </c>
      <c r="AY13">
        <f t="shared" si="6"/>
        <v>1</v>
      </c>
      <c r="AZ13">
        <f t="shared" si="7"/>
        <v>1</v>
      </c>
      <c r="BA13">
        <f t="shared" si="8"/>
        <v>1</v>
      </c>
      <c r="BB13">
        <f t="shared" si="9"/>
        <v>1</v>
      </c>
      <c r="BC13" s="3" t="s">
        <v>188</v>
      </c>
      <c r="BD13">
        <f t="shared" si="10"/>
        <v>10</v>
      </c>
    </row>
    <row r="14" spans="1:56" ht="30" customHeight="1" x14ac:dyDescent="0.2">
      <c r="A14" s="46"/>
      <c r="B14" s="46"/>
      <c r="C14" s="46"/>
      <c r="D14" s="46"/>
      <c r="E14" s="46"/>
      <c r="F14" s="50"/>
      <c r="G14" s="49"/>
      <c r="H14" s="49"/>
      <c r="I14" s="47" t="s">
        <v>277</v>
      </c>
      <c r="J14" s="47"/>
      <c r="K14" s="47"/>
      <c r="L14" s="22" t="s">
        <v>278</v>
      </c>
      <c r="M14" s="33" t="s">
        <v>349</v>
      </c>
      <c r="N14" s="23" t="s">
        <v>347</v>
      </c>
      <c r="O14" s="17"/>
      <c r="P14" s="9" t="s">
        <v>348</v>
      </c>
      <c r="Q14" s="17"/>
      <c r="R14" s="9" t="s">
        <v>346</v>
      </c>
      <c r="S14" s="9" t="s">
        <v>345</v>
      </c>
      <c r="T14" s="9"/>
      <c r="U14" s="17"/>
      <c r="V14" s="33" t="s">
        <v>344</v>
      </c>
      <c r="W14" s="17"/>
      <c r="X14" s="9" t="s">
        <v>342</v>
      </c>
      <c r="Y14" s="9" t="s">
        <v>343</v>
      </c>
      <c r="Z14" s="17"/>
      <c r="AA14" s="9"/>
      <c r="AB14" s="9"/>
      <c r="AC14" s="17"/>
      <c r="AD14" s="9" t="s">
        <v>341</v>
      </c>
      <c r="AE14" s="9" t="s">
        <v>340</v>
      </c>
      <c r="AF14" s="17"/>
      <c r="AG14" s="9" t="s">
        <v>339</v>
      </c>
      <c r="AH14" s="9"/>
      <c r="AI14" s="17"/>
      <c r="AJ14" s="9" t="s">
        <v>338</v>
      </c>
      <c r="AK14" s="9" t="s">
        <v>337</v>
      </c>
      <c r="AL14" s="17"/>
      <c r="AM14" s="23"/>
      <c r="AN14" s="15"/>
      <c r="AO14" s="9" t="s">
        <v>642</v>
      </c>
      <c r="AP14"/>
      <c r="AR14"/>
      <c r="AS14">
        <f t="shared" si="0"/>
        <v>2</v>
      </c>
      <c r="AT14">
        <f t="shared" si="1"/>
        <v>1</v>
      </c>
      <c r="AU14">
        <f t="shared" si="2"/>
        <v>2</v>
      </c>
      <c r="AV14">
        <f t="shared" si="3"/>
        <v>1</v>
      </c>
      <c r="AW14">
        <f t="shared" si="4"/>
        <v>2</v>
      </c>
      <c r="AX14">
        <f t="shared" si="5"/>
        <v>0</v>
      </c>
      <c r="AY14">
        <f t="shared" si="6"/>
        <v>2</v>
      </c>
      <c r="AZ14">
        <f t="shared" si="7"/>
        <v>1</v>
      </c>
      <c r="BA14">
        <f t="shared" si="8"/>
        <v>2</v>
      </c>
      <c r="BB14">
        <f t="shared" si="9"/>
        <v>0</v>
      </c>
      <c r="BC14" s="3" t="s">
        <v>278</v>
      </c>
      <c r="BD14">
        <f t="shared" si="10"/>
        <v>13</v>
      </c>
    </row>
    <row r="15" spans="1:56" ht="30" customHeight="1" x14ac:dyDescent="0.2">
      <c r="A15" s="46"/>
      <c r="B15" s="46"/>
      <c r="C15" s="46"/>
      <c r="D15" s="46"/>
      <c r="E15" s="46"/>
      <c r="F15" s="50"/>
      <c r="G15" s="24" t="s">
        <v>262</v>
      </c>
      <c r="H15" s="24" t="s">
        <v>263</v>
      </c>
      <c r="I15" s="24" t="s">
        <v>264</v>
      </c>
      <c r="J15" s="47" t="s">
        <v>265</v>
      </c>
      <c r="K15" s="47"/>
      <c r="L15" s="22" t="s">
        <v>266</v>
      </c>
      <c r="M15" s="33" t="s">
        <v>476</v>
      </c>
      <c r="N15" s="23"/>
      <c r="O15" s="17"/>
      <c r="P15" s="9" t="s">
        <v>477</v>
      </c>
      <c r="Q15" s="17"/>
      <c r="R15" s="9" t="s">
        <v>478</v>
      </c>
      <c r="S15" s="9"/>
      <c r="T15" s="9"/>
      <c r="U15" s="17"/>
      <c r="V15" s="33"/>
      <c r="W15" s="17"/>
      <c r="X15" s="9" t="s">
        <v>479</v>
      </c>
      <c r="Y15" s="9"/>
      <c r="Z15" s="17"/>
      <c r="AA15" s="9"/>
      <c r="AB15" s="9"/>
      <c r="AC15" s="17"/>
      <c r="AD15" s="9" t="s">
        <v>480</v>
      </c>
      <c r="AE15" s="9"/>
      <c r="AF15" s="17"/>
      <c r="AG15" s="9" t="s">
        <v>481</v>
      </c>
      <c r="AH15" s="9"/>
      <c r="AI15" s="17"/>
      <c r="AJ15" s="9" t="s">
        <v>482</v>
      </c>
      <c r="AK15" s="9"/>
      <c r="AL15" s="17"/>
      <c r="AM15" s="10" t="s">
        <v>372</v>
      </c>
      <c r="AN15" s="15"/>
      <c r="AO15" s="9" t="s">
        <v>642</v>
      </c>
      <c r="AP15"/>
      <c r="AR15"/>
      <c r="AS15">
        <f t="shared" si="0"/>
        <v>1</v>
      </c>
      <c r="AT15">
        <f t="shared" si="1"/>
        <v>1</v>
      </c>
      <c r="AU15">
        <f t="shared" si="2"/>
        <v>1</v>
      </c>
      <c r="AV15">
        <f t="shared" si="3"/>
        <v>0</v>
      </c>
      <c r="AW15">
        <f t="shared" si="4"/>
        <v>1</v>
      </c>
      <c r="AX15">
        <f t="shared" si="5"/>
        <v>0</v>
      </c>
      <c r="AY15">
        <f t="shared" si="6"/>
        <v>1</v>
      </c>
      <c r="AZ15">
        <f t="shared" si="7"/>
        <v>1</v>
      </c>
      <c r="BA15">
        <f t="shared" si="8"/>
        <v>1</v>
      </c>
      <c r="BB15">
        <f t="shared" si="9"/>
        <v>1</v>
      </c>
      <c r="BC15" s="3" t="s">
        <v>266</v>
      </c>
      <c r="BD15">
        <f t="shared" si="10"/>
        <v>8</v>
      </c>
    </row>
    <row r="16" spans="1:56" ht="30" x14ac:dyDescent="0.2">
      <c r="A16" s="46"/>
      <c r="B16" s="46"/>
      <c r="C16" s="46"/>
      <c r="D16" s="46"/>
      <c r="E16" s="46"/>
      <c r="F16" s="50"/>
      <c r="G16" s="47" t="s">
        <v>258</v>
      </c>
      <c r="H16" s="47" t="s">
        <v>259</v>
      </c>
      <c r="I16" s="47" t="s">
        <v>260</v>
      </c>
      <c r="J16" s="47"/>
      <c r="K16" s="47"/>
      <c r="L16" s="25" t="s">
        <v>621</v>
      </c>
      <c r="M16" s="33" t="s">
        <v>622</v>
      </c>
      <c r="N16" s="23"/>
      <c r="O16" s="17"/>
      <c r="P16" s="9" t="s">
        <v>623</v>
      </c>
      <c r="Q16" s="17"/>
      <c r="R16" s="9" t="s">
        <v>624</v>
      </c>
      <c r="S16" s="9"/>
      <c r="T16" s="9"/>
      <c r="U16" s="17"/>
      <c r="V16" s="33"/>
      <c r="W16" s="17"/>
      <c r="X16" s="9" t="s">
        <v>625</v>
      </c>
      <c r="Y16" s="9"/>
      <c r="Z16" s="17"/>
      <c r="AA16" s="9"/>
      <c r="AB16" s="9"/>
      <c r="AC16" s="17"/>
      <c r="AD16" s="9" t="s">
        <v>626</v>
      </c>
      <c r="AE16" s="9"/>
      <c r="AF16" s="17"/>
      <c r="AG16" s="9" t="s">
        <v>627</v>
      </c>
      <c r="AH16" s="9"/>
      <c r="AI16" s="17"/>
      <c r="AJ16" s="9" t="s">
        <v>628</v>
      </c>
      <c r="AK16" s="9"/>
      <c r="AL16" s="17"/>
      <c r="AM16" s="10" t="s">
        <v>629</v>
      </c>
      <c r="AN16" s="15"/>
      <c r="AO16" s="9" t="s">
        <v>642</v>
      </c>
      <c r="AP16"/>
      <c r="AR16"/>
      <c r="AS16">
        <f t="shared" si="0"/>
        <v>1</v>
      </c>
      <c r="AT16">
        <f t="shared" si="1"/>
        <v>1</v>
      </c>
      <c r="AU16">
        <f t="shared" si="2"/>
        <v>1</v>
      </c>
      <c r="AV16">
        <f t="shared" si="3"/>
        <v>0</v>
      </c>
      <c r="AW16">
        <f t="shared" si="4"/>
        <v>1</v>
      </c>
      <c r="AX16">
        <f t="shared" si="5"/>
        <v>0</v>
      </c>
      <c r="AY16">
        <f t="shared" si="6"/>
        <v>1</v>
      </c>
      <c r="AZ16">
        <f t="shared" si="7"/>
        <v>1</v>
      </c>
      <c r="BA16">
        <f t="shared" si="8"/>
        <v>1</v>
      </c>
      <c r="BB16">
        <f t="shared" si="9"/>
        <v>1</v>
      </c>
      <c r="BC16" s="8" t="s">
        <v>621</v>
      </c>
      <c r="BD16">
        <f t="shared" si="10"/>
        <v>8</v>
      </c>
    </row>
    <row r="17" spans="1:56" ht="37.5" customHeight="1" x14ac:dyDescent="0.2">
      <c r="A17" s="46"/>
      <c r="B17" s="46"/>
      <c r="C17" s="46"/>
      <c r="D17" s="46"/>
      <c r="E17" s="46"/>
      <c r="F17" s="50"/>
      <c r="G17" s="47"/>
      <c r="H17" s="47"/>
      <c r="I17" s="47"/>
      <c r="J17" s="47"/>
      <c r="K17" s="47"/>
      <c r="L17" s="22" t="s">
        <v>261</v>
      </c>
      <c r="M17" s="33" t="s">
        <v>483</v>
      </c>
      <c r="N17" s="23"/>
      <c r="O17" s="17"/>
      <c r="P17" s="9" t="s">
        <v>484</v>
      </c>
      <c r="Q17" s="17"/>
      <c r="R17" s="9" t="s">
        <v>485</v>
      </c>
      <c r="S17" s="9"/>
      <c r="T17" s="9"/>
      <c r="U17" s="17"/>
      <c r="V17" s="33"/>
      <c r="W17" s="17"/>
      <c r="X17" s="9" t="s">
        <v>486</v>
      </c>
      <c r="Y17" s="9"/>
      <c r="Z17" s="17"/>
      <c r="AA17" s="9"/>
      <c r="AB17" s="9"/>
      <c r="AC17" s="17"/>
      <c r="AD17" s="9" t="s">
        <v>487</v>
      </c>
      <c r="AE17" s="9"/>
      <c r="AF17" s="17"/>
      <c r="AG17" s="9" t="s">
        <v>488</v>
      </c>
      <c r="AH17" s="9"/>
      <c r="AI17" s="17"/>
      <c r="AJ17" s="9" t="s">
        <v>489</v>
      </c>
      <c r="AK17" s="9"/>
      <c r="AL17" s="17"/>
      <c r="AM17" s="10" t="s">
        <v>372</v>
      </c>
      <c r="AN17" s="15"/>
      <c r="AO17" s="9" t="s">
        <v>642</v>
      </c>
      <c r="AP17"/>
      <c r="AR17"/>
      <c r="AS17">
        <f t="shared" si="0"/>
        <v>1</v>
      </c>
      <c r="AT17">
        <f t="shared" si="1"/>
        <v>1</v>
      </c>
      <c r="AU17">
        <f t="shared" si="2"/>
        <v>1</v>
      </c>
      <c r="AV17">
        <f t="shared" si="3"/>
        <v>0</v>
      </c>
      <c r="AW17">
        <f t="shared" si="4"/>
        <v>1</v>
      </c>
      <c r="AX17">
        <f t="shared" si="5"/>
        <v>0</v>
      </c>
      <c r="AY17">
        <f t="shared" si="6"/>
        <v>1</v>
      </c>
      <c r="AZ17">
        <f t="shared" si="7"/>
        <v>1</v>
      </c>
      <c r="BA17">
        <f t="shared" si="8"/>
        <v>1</v>
      </c>
      <c r="BB17">
        <f t="shared" si="9"/>
        <v>1</v>
      </c>
      <c r="BC17" s="3" t="s">
        <v>261</v>
      </c>
      <c r="BD17">
        <f t="shared" si="10"/>
        <v>8</v>
      </c>
    </row>
    <row r="18" spans="1:56" ht="30" customHeight="1" x14ac:dyDescent="0.2">
      <c r="A18" s="46"/>
      <c r="B18" s="46"/>
      <c r="C18" s="46"/>
      <c r="D18" s="46"/>
      <c r="E18" s="46"/>
      <c r="F18" s="60" t="s">
        <v>781</v>
      </c>
      <c r="G18" s="47" t="s">
        <v>222</v>
      </c>
      <c r="H18" s="47" t="s">
        <v>223</v>
      </c>
      <c r="I18" s="47" t="s">
        <v>228</v>
      </c>
      <c r="J18" s="47" t="s">
        <v>229</v>
      </c>
      <c r="K18" s="47"/>
      <c r="L18" s="22" t="s">
        <v>227</v>
      </c>
      <c r="M18" s="33" t="s">
        <v>467</v>
      </c>
      <c r="N18" s="23" t="s">
        <v>468</v>
      </c>
      <c r="O18" s="17"/>
      <c r="P18" s="9" t="s">
        <v>469</v>
      </c>
      <c r="Q18" s="17"/>
      <c r="R18" s="9" t="s">
        <v>470</v>
      </c>
      <c r="S18" s="9"/>
      <c r="T18" s="9"/>
      <c r="U18" s="17"/>
      <c r="V18" s="33" t="s">
        <v>376</v>
      </c>
      <c r="W18" s="17"/>
      <c r="X18" s="9" t="s">
        <v>471</v>
      </c>
      <c r="Y18" s="9"/>
      <c r="Z18" s="17"/>
      <c r="AA18" s="9"/>
      <c r="AB18" s="9"/>
      <c r="AC18" s="17"/>
      <c r="AD18" s="9" t="s">
        <v>472</v>
      </c>
      <c r="AE18" s="9"/>
      <c r="AF18" s="17"/>
      <c r="AG18" s="9" t="s">
        <v>473</v>
      </c>
      <c r="AH18" s="9"/>
      <c r="AI18" s="17"/>
      <c r="AJ18" s="9" t="s">
        <v>474</v>
      </c>
      <c r="AK18" s="9" t="s">
        <v>475</v>
      </c>
      <c r="AL18" s="17"/>
      <c r="AM18" s="10" t="s">
        <v>372</v>
      </c>
      <c r="AN18" s="15" t="s">
        <v>372</v>
      </c>
      <c r="AO18" s="9" t="s">
        <v>642</v>
      </c>
      <c r="AP18"/>
      <c r="AR18"/>
      <c r="AS18">
        <f t="shared" si="0"/>
        <v>2</v>
      </c>
      <c r="AT18">
        <f t="shared" si="1"/>
        <v>1</v>
      </c>
      <c r="AU18">
        <f t="shared" si="2"/>
        <v>1</v>
      </c>
      <c r="AV18">
        <f t="shared" si="3"/>
        <v>1</v>
      </c>
      <c r="AW18">
        <f t="shared" si="4"/>
        <v>1</v>
      </c>
      <c r="AX18">
        <f t="shared" si="5"/>
        <v>0</v>
      </c>
      <c r="AY18">
        <f t="shared" si="6"/>
        <v>1</v>
      </c>
      <c r="AZ18">
        <f t="shared" si="7"/>
        <v>1</v>
      </c>
      <c r="BA18">
        <f t="shared" si="8"/>
        <v>2</v>
      </c>
      <c r="BB18">
        <f t="shared" si="9"/>
        <v>2</v>
      </c>
      <c r="BC18" s="3" t="s">
        <v>227</v>
      </c>
      <c r="BD18">
        <f t="shared" si="10"/>
        <v>12</v>
      </c>
    </row>
    <row r="19" spans="1:56" ht="30" customHeight="1" x14ac:dyDescent="0.2">
      <c r="A19" s="46"/>
      <c r="B19" s="46"/>
      <c r="C19" s="46"/>
      <c r="D19" s="46"/>
      <c r="E19" s="46"/>
      <c r="F19" s="60"/>
      <c r="G19" s="47"/>
      <c r="H19" s="47"/>
      <c r="I19" s="47"/>
      <c r="J19" s="47" t="s">
        <v>554</v>
      </c>
      <c r="K19" s="47"/>
      <c r="L19" s="22" t="s">
        <v>611</v>
      </c>
      <c r="M19" s="33" t="s">
        <v>612</v>
      </c>
      <c r="N19" s="23"/>
      <c r="O19" s="17"/>
      <c r="P19" s="9" t="s">
        <v>613</v>
      </c>
      <c r="Q19" s="17"/>
      <c r="R19" s="9" t="s">
        <v>614</v>
      </c>
      <c r="S19" s="9"/>
      <c r="T19" s="9"/>
      <c r="U19" s="17"/>
      <c r="V19" s="33" t="s">
        <v>615</v>
      </c>
      <c r="W19" s="17"/>
      <c r="X19" s="9" t="s">
        <v>616</v>
      </c>
      <c r="Y19" s="9"/>
      <c r="Z19" s="17"/>
      <c r="AA19" s="9"/>
      <c r="AB19" s="9"/>
      <c r="AC19" s="17"/>
      <c r="AD19" s="9" t="s">
        <v>617</v>
      </c>
      <c r="AE19" s="9"/>
      <c r="AF19" s="17"/>
      <c r="AG19" s="9" t="s">
        <v>618</v>
      </c>
      <c r="AH19" s="9"/>
      <c r="AI19" s="17"/>
      <c r="AJ19" s="9" t="s">
        <v>620</v>
      </c>
      <c r="AK19" s="9"/>
      <c r="AL19" s="17"/>
      <c r="AM19" s="10" t="s">
        <v>619</v>
      </c>
      <c r="AN19" s="15"/>
      <c r="AO19" s="9" t="s">
        <v>642</v>
      </c>
      <c r="AP19"/>
      <c r="AR19"/>
      <c r="AS19">
        <f t="shared" si="0"/>
        <v>1</v>
      </c>
      <c r="AT19">
        <f t="shared" si="1"/>
        <v>1</v>
      </c>
      <c r="AU19">
        <f t="shared" si="2"/>
        <v>1</v>
      </c>
      <c r="AV19">
        <f t="shared" si="3"/>
        <v>1</v>
      </c>
      <c r="AW19">
        <f t="shared" si="4"/>
        <v>1</v>
      </c>
      <c r="AX19">
        <f t="shared" si="5"/>
        <v>0</v>
      </c>
      <c r="AY19">
        <f t="shared" si="6"/>
        <v>1</v>
      </c>
      <c r="AZ19">
        <f t="shared" si="7"/>
        <v>1</v>
      </c>
      <c r="BA19">
        <f t="shared" si="8"/>
        <v>1</v>
      </c>
      <c r="BB19">
        <f t="shared" si="9"/>
        <v>1</v>
      </c>
      <c r="BC19" s="3" t="s">
        <v>611</v>
      </c>
      <c r="BD19">
        <f t="shared" si="10"/>
        <v>9</v>
      </c>
    </row>
    <row r="20" spans="1:56" ht="30" customHeight="1" x14ac:dyDescent="0.2">
      <c r="A20" s="46"/>
      <c r="B20" s="46"/>
      <c r="C20" s="46"/>
      <c r="D20" s="46"/>
      <c r="E20" s="46"/>
      <c r="F20" s="60"/>
      <c r="G20" s="47"/>
      <c r="H20" s="47"/>
      <c r="I20" s="47"/>
      <c r="J20" s="47"/>
      <c r="K20" s="47"/>
      <c r="L20" s="22" t="s">
        <v>555</v>
      </c>
      <c r="M20" s="33" t="s">
        <v>573</v>
      </c>
      <c r="N20" s="23"/>
      <c r="O20" s="17"/>
      <c r="P20" s="9" t="s">
        <v>574</v>
      </c>
      <c r="Q20" s="17"/>
      <c r="R20" s="9" t="s">
        <v>575</v>
      </c>
      <c r="S20" s="9"/>
      <c r="T20" s="9"/>
      <c r="U20" s="17"/>
      <c r="V20" s="33" t="s">
        <v>819</v>
      </c>
      <c r="W20" s="17"/>
      <c r="X20" s="9"/>
      <c r="Y20" s="9"/>
      <c r="Z20" s="17"/>
      <c r="AA20" s="9"/>
      <c r="AB20" s="9"/>
      <c r="AC20" s="17"/>
      <c r="AD20" s="14" t="s">
        <v>464</v>
      </c>
      <c r="AE20" s="9"/>
      <c r="AF20" s="17"/>
      <c r="AG20" s="14" t="s">
        <v>578</v>
      </c>
      <c r="AH20" s="9"/>
      <c r="AI20" s="17"/>
      <c r="AJ20" s="14" t="s">
        <v>577</v>
      </c>
      <c r="AK20" s="9"/>
      <c r="AL20" s="17"/>
      <c r="AM20" s="10" t="s">
        <v>576</v>
      </c>
      <c r="AN20" s="15"/>
      <c r="AO20" s="9" t="s">
        <v>642</v>
      </c>
      <c r="AP20"/>
      <c r="AR20"/>
      <c r="AS20">
        <f t="shared" si="0"/>
        <v>1</v>
      </c>
      <c r="AT20">
        <f t="shared" si="1"/>
        <v>1</v>
      </c>
      <c r="AU20">
        <f t="shared" si="2"/>
        <v>1</v>
      </c>
      <c r="AV20">
        <f t="shared" si="3"/>
        <v>1</v>
      </c>
      <c r="AW20">
        <f t="shared" si="4"/>
        <v>0</v>
      </c>
      <c r="AX20">
        <f t="shared" si="5"/>
        <v>0</v>
      </c>
      <c r="AY20">
        <f t="shared" si="6"/>
        <v>1</v>
      </c>
      <c r="AZ20">
        <f t="shared" si="7"/>
        <v>1</v>
      </c>
      <c r="BA20">
        <f t="shared" si="8"/>
        <v>1</v>
      </c>
      <c r="BB20">
        <f t="shared" si="9"/>
        <v>1</v>
      </c>
      <c r="BC20" s="3" t="s">
        <v>555</v>
      </c>
      <c r="BD20">
        <f t="shared" si="10"/>
        <v>8</v>
      </c>
    </row>
    <row r="21" spans="1:56" ht="30" customHeight="1" x14ac:dyDescent="0.2">
      <c r="A21" s="46"/>
      <c r="B21" s="46"/>
      <c r="C21" s="46"/>
      <c r="D21" s="46"/>
      <c r="E21" s="46"/>
      <c r="F21" s="60"/>
      <c r="G21" s="47"/>
      <c r="H21" s="47"/>
      <c r="I21" s="47"/>
      <c r="J21" s="10" t="s">
        <v>225</v>
      </c>
      <c r="K21" s="10" t="s">
        <v>224</v>
      </c>
      <c r="L21" s="11" t="s">
        <v>117</v>
      </c>
      <c r="M21" s="37" t="s">
        <v>118</v>
      </c>
      <c r="N21" s="12"/>
      <c r="O21" s="13"/>
      <c r="P21" s="14" t="s">
        <v>120</v>
      </c>
      <c r="Q21" s="13"/>
      <c r="R21" s="14" t="s">
        <v>121</v>
      </c>
      <c r="S21" s="14"/>
      <c r="T21" s="14"/>
      <c r="U21" s="13"/>
      <c r="V21" s="37" t="s">
        <v>122</v>
      </c>
      <c r="W21" s="13"/>
      <c r="X21" s="14" t="s">
        <v>576</v>
      </c>
      <c r="Y21" s="14" t="s">
        <v>123</v>
      </c>
      <c r="Z21" s="13"/>
      <c r="AA21" s="9"/>
      <c r="AB21" s="14"/>
      <c r="AC21" s="13"/>
      <c r="AD21" s="14" t="s">
        <v>124</v>
      </c>
      <c r="AE21" s="14"/>
      <c r="AF21" s="13"/>
      <c r="AG21" s="14" t="s">
        <v>125</v>
      </c>
      <c r="AH21" s="14"/>
      <c r="AI21" s="13"/>
      <c r="AJ21" s="14" t="s">
        <v>126</v>
      </c>
      <c r="AK21" s="14"/>
      <c r="AL21" s="13"/>
      <c r="AM21" s="10" t="s">
        <v>119</v>
      </c>
      <c r="AN21" s="15" t="s">
        <v>372</v>
      </c>
      <c r="AO21" s="9" t="s">
        <v>642</v>
      </c>
      <c r="AP21"/>
      <c r="AR21"/>
      <c r="AS21">
        <f t="shared" si="0"/>
        <v>1</v>
      </c>
      <c r="AT21">
        <f t="shared" si="1"/>
        <v>1</v>
      </c>
      <c r="AU21">
        <f t="shared" si="2"/>
        <v>1</v>
      </c>
      <c r="AV21">
        <f t="shared" si="3"/>
        <v>1</v>
      </c>
      <c r="AW21">
        <f t="shared" si="4"/>
        <v>2</v>
      </c>
      <c r="AX21">
        <f t="shared" si="5"/>
        <v>0</v>
      </c>
      <c r="AY21">
        <f t="shared" si="6"/>
        <v>1</v>
      </c>
      <c r="AZ21">
        <f t="shared" si="7"/>
        <v>1</v>
      </c>
      <c r="BA21">
        <f t="shared" si="8"/>
        <v>1</v>
      </c>
      <c r="BB21">
        <f t="shared" si="9"/>
        <v>2</v>
      </c>
      <c r="BC21" s="4" t="s">
        <v>117</v>
      </c>
      <c r="BD21">
        <f t="shared" si="10"/>
        <v>11</v>
      </c>
    </row>
    <row r="22" spans="1:56" ht="30" customHeight="1" x14ac:dyDescent="0.2">
      <c r="A22" s="46"/>
      <c r="B22" s="46"/>
      <c r="C22" s="46"/>
      <c r="D22" s="46"/>
      <c r="E22" s="46"/>
      <c r="F22" s="60"/>
      <c r="G22" s="47"/>
      <c r="H22" s="47" t="s">
        <v>556</v>
      </c>
      <c r="I22" s="47"/>
      <c r="J22" s="47"/>
      <c r="K22" s="47"/>
      <c r="L22" s="11" t="s">
        <v>557</v>
      </c>
      <c r="M22" s="37" t="s">
        <v>579</v>
      </c>
      <c r="N22" s="12"/>
      <c r="O22" s="13"/>
      <c r="P22" s="14" t="s">
        <v>580</v>
      </c>
      <c r="Q22" s="13"/>
      <c r="R22" s="14" t="s">
        <v>581</v>
      </c>
      <c r="S22" s="14"/>
      <c r="T22" s="14"/>
      <c r="U22" s="13"/>
      <c r="V22" s="37"/>
      <c r="W22" s="13"/>
      <c r="X22" s="14" t="s">
        <v>582</v>
      </c>
      <c r="Y22" s="9"/>
      <c r="Z22" s="13"/>
      <c r="AA22" s="14"/>
      <c r="AB22" s="14"/>
      <c r="AC22" s="13"/>
      <c r="AD22" s="14" t="s">
        <v>583</v>
      </c>
      <c r="AE22" s="14"/>
      <c r="AF22" s="13"/>
      <c r="AG22" s="14" t="s">
        <v>584</v>
      </c>
      <c r="AH22" s="14"/>
      <c r="AI22" s="13"/>
      <c r="AJ22" s="14" t="s">
        <v>585</v>
      </c>
      <c r="AK22" s="9"/>
      <c r="AL22" s="13"/>
      <c r="AM22" s="10" t="s">
        <v>586</v>
      </c>
      <c r="AN22" s="15"/>
      <c r="AO22" s="9" t="s">
        <v>642</v>
      </c>
      <c r="AP22"/>
      <c r="AR22"/>
      <c r="AS22">
        <f t="shared" si="0"/>
        <v>1</v>
      </c>
      <c r="AT22">
        <f t="shared" si="1"/>
        <v>1</v>
      </c>
      <c r="AU22">
        <f t="shared" si="2"/>
        <v>1</v>
      </c>
      <c r="AV22">
        <f t="shared" si="3"/>
        <v>0</v>
      </c>
      <c r="AW22">
        <f t="shared" si="4"/>
        <v>1</v>
      </c>
      <c r="AX22">
        <f t="shared" si="5"/>
        <v>0</v>
      </c>
      <c r="AY22">
        <f t="shared" si="6"/>
        <v>1</v>
      </c>
      <c r="AZ22">
        <f t="shared" si="7"/>
        <v>1</v>
      </c>
      <c r="BA22">
        <f t="shared" si="8"/>
        <v>1</v>
      </c>
      <c r="BB22">
        <f t="shared" si="9"/>
        <v>1</v>
      </c>
      <c r="BC22" s="4" t="s">
        <v>557</v>
      </c>
      <c r="BD22">
        <f t="shared" si="10"/>
        <v>8</v>
      </c>
    </row>
    <row r="23" spans="1:56" x14ac:dyDescent="0.2">
      <c r="A23" s="46"/>
      <c r="B23" s="46"/>
      <c r="C23" s="46"/>
      <c r="D23" s="46"/>
      <c r="E23" s="46"/>
      <c r="F23" s="60"/>
      <c r="G23" s="47" t="s">
        <v>232</v>
      </c>
      <c r="H23" s="47" t="s">
        <v>233</v>
      </c>
      <c r="I23" s="47" t="s">
        <v>238</v>
      </c>
      <c r="J23" s="47"/>
      <c r="K23" s="10" t="s">
        <v>239</v>
      </c>
      <c r="L23" s="11" t="s">
        <v>240</v>
      </c>
      <c r="M23" s="37" t="s">
        <v>460</v>
      </c>
      <c r="N23" s="12"/>
      <c r="O23" s="13"/>
      <c r="P23" s="14" t="s">
        <v>461</v>
      </c>
      <c r="Q23" s="13"/>
      <c r="R23" s="14" t="s">
        <v>462</v>
      </c>
      <c r="S23" s="14"/>
      <c r="T23" s="14"/>
      <c r="U23" s="13"/>
      <c r="V23" s="37" t="s">
        <v>357</v>
      </c>
      <c r="W23" s="13"/>
      <c r="X23" s="14" t="s">
        <v>463</v>
      </c>
      <c r="Y23" s="14"/>
      <c r="Z23" s="13"/>
      <c r="AA23" s="14"/>
      <c r="AB23" s="14"/>
      <c r="AC23" s="13"/>
      <c r="AD23" s="14" t="s">
        <v>464</v>
      </c>
      <c r="AE23" s="14"/>
      <c r="AF23" s="13"/>
      <c r="AG23" s="14" t="s">
        <v>465</v>
      </c>
      <c r="AH23" s="14"/>
      <c r="AI23" s="13"/>
      <c r="AJ23" s="14" t="s">
        <v>466</v>
      </c>
      <c r="AK23" s="14"/>
      <c r="AL23" s="13"/>
      <c r="AM23" s="10" t="s">
        <v>372</v>
      </c>
      <c r="AN23" s="15"/>
      <c r="AO23" s="9" t="s">
        <v>642</v>
      </c>
      <c r="AP23"/>
      <c r="AR23"/>
      <c r="AS23">
        <f t="shared" si="0"/>
        <v>1</v>
      </c>
      <c r="AT23">
        <f t="shared" si="1"/>
        <v>1</v>
      </c>
      <c r="AU23">
        <f t="shared" si="2"/>
        <v>1</v>
      </c>
      <c r="AV23">
        <f t="shared" si="3"/>
        <v>1</v>
      </c>
      <c r="AW23">
        <f t="shared" si="4"/>
        <v>1</v>
      </c>
      <c r="AX23">
        <f t="shared" si="5"/>
        <v>0</v>
      </c>
      <c r="AY23">
        <f t="shared" si="6"/>
        <v>1</v>
      </c>
      <c r="AZ23">
        <f t="shared" si="7"/>
        <v>1</v>
      </c>
      <c r="BA23">
        <f t="shared" si="8"/>
        <v>1</v>
      </c>
      <c r="BB23">
        <f t="shared" si="9"/>
        <v>1</v>
      </c>
      <c r="BC23" s="4" t="s">
        <v>240</v>
      </c>
      <c r="BD23">
        <f t="shared" si="10"/>
        <v>9</v>
      </c>
    </row>
    <row r="24" spans="1:56" ht="30" x14ac:dyDescent="0.2">
      <c r="A24" s="46"/>
      <c r="B24" s="46"/>
      <c r="C24" s="46"/>
      <c r="D24" s="46"/>
      <c r="E24" s="46"/>
      <c r="F24" s="60"/>
      <c r="G24" s="47"/>
      <c r="H24" s="47"/>
      <c r="I24" s="47"/>
      <c r="J24" s="47"/>
      <c r="K24" s="10" t="s">
        <v>783</v>
      </c>
      <c r="L24" s="11" t="s">
        <v>784</v>
      </c>
      <c r="M24" s="37" t="s">
        <v>789</v>
      </c>
      <c r="N24" s="12" t="s">
        <v>790</v>
      </c>
      <c r="O24" s="13"/>
      <c r="P24" s="14" t="s">
        <v>791</v>
      </c>
      <c r="Q24" s="13"/>
      <c r="R24" s="14" t="s">
        <v>792</v>
      </c>
      <c r="S24" s="14"/>
      <c r="T24" s="14"/>
      <c r="U24" s="13"/>
      <c r="V24" s="37" t="s">
        <v>793</v>
      </c>
      <c r="W24" s="13"/>
      <c r="X24" s="14" t="s">
        <v>794</v>
      </c>
      <c r="Y24" s="14"/>
      <c r="Z24" s="13"/>
      <c r="AA24" s="9"/>
      <c r="AB24" s="9"/>
      <c r="AC24" s="13"/>
      <c r="AD24" s="14" t="s">
        <v>795</v>
      </c>
      <c r="AE24" s="14"/>
      <c r="AF24" s="13"/>
      <c r="AG24" s="14" t="s">
        <v>796</v>
      </c>
      <c r="AH24" s="14"/>
      <c r="AI24" s="13"/>
      <c r="AJ24" s="14" t="s">
        <v>797</v>
      </c>
      <c r="AK24" s="14"/>
      <c r="AL24" s="13"/>
      <c r="AM24" s="14" t="s">
        <v>798</v>
      </c>
      <c r="AN24" s="15"/>
      <c r="AO24" s="9" t="s">
        <v>643</v>
      </c>
      <c r="AP24"/>
      <c r="AR24"/>
      <c r="AS24">
        <f t="shared" si="0"/>
        <v>2</v>
      </c>
      <c r="AT24">
        <f t="shared" si="1"/>
        <v>1</v>
      </c>
      <c r="AU24">
        <f t="shared" si="2"/>
        <v>1</v>
      </c>
      <c r="AV24">
        <f t="shared" si="3"/>
        <v>1</v>
      </c>
      <c r="AW24">
        <f t="shared" si="4"/>
        <v>1</v>
      </c>
      <c r="AX24">
        <f t="shared" si="5"/>
        <v>0</v>
      </c>
      <c r="AY24">
        <f t="shared" si="6"/>
        <v>1</v>
      </c>
      <c r="AZ24">
        <f t="shared" si="7"/>
        <v>1</v>
      </c>
      <c r="BA24">
        <f t="shared" si="8"/>
        <v>1</v>
      </c>
      <c r="BB24">
        <f t="shared" si="9"/>
        <v>1</v>
      </c>
      <c r="BC24" s="4" t="s">
        <v>784</v>
      </c>
      <c r="BD24">
        <f t="shared" si="10"/>
        <v>10</v>
      </c>
    </row>
    <row r="25" spans="1:56" ht="30" x14ac:dyDescent="0.2">
      <c r="A25" s="46"/>
      <c r="B25" s="46"/>
      <c r="C25" s="46"/>
      <c r="D25" s="46"/>
      <c r="E25" s="46"/>
      <c r="F25" s="60"/>
      <c r="G25" s="47"/>
      <c r="H25" s="47"/>
      <c r="I25" s="47" t="s">
        <v>234</v>
      </c>
      <c r="J25" s="47"/>
      <c r="K25" s="10" t="s">
        <v>235</v>
      </c>
      <c r="L25" s="11" t="s">
        <v>148</v>
      </c>
      <c r="M25" s="33" t="s">
        <v>158</v>
      </c>
      <c r="N25" s="23"/>
      <c r="O25" s="17"/>
      <c r="P25" s="9" t="s">
        <v>159</v>
      </c>
      <c r="Q25" s="17"/>
      <c r="R25" s="9" t="s">
        <v>160</v>
      </c>
      <c r="S25" s="9"/>
      <c r="T25" s="9"/>
      <c r="U25" s="17"/>
      <c r="V25" s="33" t="s">
        <v>161</v>
      </c>
      <c r="W25" s="17"/>
      <c r="X25" s="9" t="s">
        <v>162</v>
      </c>
      <c r="Y25" s="9"/>
      <c r="Z25" s="17"/>
      <c r="AA25" s="9"/>
      <c r="AB25" s="9"/>
      <c r="AC25" s="17"/>
      <c r="AD25" s="9" t="s">
        <v>163</v>
      </c>
      <c r="AE25" s="9"/>
      <c r="AF25" s="17"/>
      <c r="AG25" s="9" t="s">
        <v>164</v>
      </c>
      <c r="AH25" s="9"/>
      <c r="AI25" s="17"/>
      <c r="AJ25" s="9" t="s">
        <v>165</v>
      </c>
      <c r="AK25" s="9"/>
      <c r="AL25" s="17"/>
      <c r="AM25" s="10"/>
      <c r="AN25" s="15"/>
      <c r="AO25" s="9" t="s">
        <v>642</v>
      </c>
      <c r="AP25"/>
      <c r="AR25"/>
      <c r="AS25">
        <f t="shared" si="0"/>
        <v>1</v>
      </c>
      <c r="AT25">
        <f t="shared" si="1"/>
        <v>1</v>
      </c>
      <c r="AU25">
        <f t="shared" si="2"/>
        <v>1</v>
      </c>
      <c r="AV25">
        <f t="shared" si="3"/>
        <v>1</v>
      </c>
      <c r="AW25">
        <f t="shared" si="4"/>
        <v>1</v>
      </c>
      <c r="AX25">
        <f t="shared" si="5"/>
        <v>0</v>
      </c>
      <c r="AY25">
        <f t="shared" si="6"/>
        <v>1</v>
      </c>
      <c r="AZ25">
        <f t="shared" si="7"/>
        <v>1</v>
      </c>
      <c r="BA25">
        <f t="shared" si="8"/>
        <v>1</v>
      </c>
      <c r="BB25">
        <f t="shared" si="9"/>
        <v>0</v>
      </c>
      <c r="BC25" s="4" t="s">
        <v>148</v>
      </c>
      <c r="BD25">
        <f t="shared" si="10"/>
        <v>8</v>
      </c>
    </row>
    <row r="26" spans="1:56" ht="60.75" customHeight="1" x14ac:dyDescent="0.2">
      <c r="A26" s="46"/>
      <c r="B26" s="46"/>
      <c r="C26" s="46"/>
      <c r="D26" s="46"/>
      <c r="E26" s="46"/>
      <c r="F26" s="60"/>
      <c r="G26" s="47"/>
      <c r="H26" s="47" t="s">
        <v>787</v>
      </c>
      <c r="I26" s="47"/>
      <c r="J26" s="47"/>
      <c r="K26" s="47"/>
      <c r="L26" s="11" t="s">
        <v>788</v>
      </c>
      <c r="M26" s="33" t="s">
        <v>809</v>
      </c>
      <c r="N26" s="23" t="s">
        <v>810</v>
      </c>
      <c r="O26" s="17"/>
      <c r="P26" s="9" t="s">
        <v>811</v>
      </c>
      <c r="Q26" s="17"/>
      <c r="R26" s="9" t="s">
        <v>812</v>
      </c>
      <c r="S26" s="9" t="s">
        <v>813</v>
      </c>
      <c r="T26" s="9"/>
      <c r="U26" s="17"/>
      <c r="V26" s="33" t="s">
        <v>814</v>
      </c>
      <c r="W26" s="17"/>
      <c r="X26" s="9" t="s">
        <v>815</v>
      </c>
      <c r="Y26" s="9"/>
      <c r="Z26" s="17"/>
      <c r="AA26" s="9"/>
      <c r="AB26" s="9"/>
      <c r="AC26" s="17"/>
      <c r="AD26" s="9" t="s">
        <v>816</v>
      </c>
      <c r="AE26" s="9"/>
      <c r="AF26" s="17"/>
      <c r="AG26" s="9" t="s">
        <v>817</v>
      </c>
      <c r="AH26" s="9"/>
      <c r="AI26" s="17"/>
      <c r="AJ26" s="9" t="s">
        <v>818</v>
      </c>
      <c r="AK26" s="9"/>
      <c r="AL26" s="17"/>
      <c r="AM26" s="10"/>
      <c r="AN26" s="15"/>
      <c r="AO26" s="9" t="s">
        <v>643</v>
      </c>
      <c r="AP26"/>
      <c r="AR26"/>
      <c r="AS26">
        <f t="shared" si="0"/>
        <v>2</v>
      </c>
      <c r="AT26">
        <f t="shared" si="1"/>
        <v>1</v>
      </c>
      <c r="AU26">
        <f t="shared" si="2"/>
        <v>2</v>
      </c>
      <c r="AV26">
        <f t="shared" si="3"/>
        <v>1</v>
      </c>
      <c r="AW26">
        <f t="shared" si="4"/>
        <v>1</v>
      </c>
      <c r="AX26">
        <f t="shared" si="5"/>
        <v>0</v>
      </c>
      <c r="AY26">
        <f t="shared" si="6"/>
        <v>1</v>
      </c>
      <c r="AZ26">
        <f t="shared" si="7"/>
        <v>1</v>
      </c>
      <c r="BA26">
        <f t="shared" si="8"/>
        <v>1</v>
      </c>
      <c r="BB26">
        <f t="shared" si="9"/>
        <v>0</v>
      </c>
      <c r="BC26" s="4" t="s">
        <v>788</v>
      </c>
      <c r="BD26">
        <f t="shared" si="10"/>
        <v>10</v>
      </c>
    </row>
    <row r="27" spans="1:56" ht="29.25" customHeight="1" x14ac:dyDescent="0.2">
      <c r="A27" s="46"/>
      <c r="B27" s="46"/>
      <c r="C27" s="46"/>
      <c r="D27" s="46"/>
      <c r="E27" s="46"/>
      <c r="F27" s="60"/>
      <c r="G27" s="47"/>
      <c r="H27" s="47" t="s">
        <v>236</v>
      </c>
      <c r="I27" s="47"/>
      <c r="J27" s="47" t="s">
        <v>237</v>
      </c>
      <c r="K27" s="47"/>
      <c r="L27" s="11" t="s">
        <v>753</v>
      </c>
      <c r="M27" s="33" t="s">
        <v>754</v>
      </c>
      <c r="N27" s="23" t="s">
        <v>755</v>
      </c>
      <c r="O27" s="17"/>
      <c r="P27" s="9"/>
      <c r="Q27" s="17"/>
      <c r="R27" s="9" t="s">
        <v>756</v>
      </c>
      <c r="S27" s="9" t="s">
        <v>757</v>
      </c>
      <c r="T27" s="9"/>
      <c r="U27" s="17"/>
      <c r="V27" s="33"/>
      <c r="W27" s="17"/>
      <c r="X27" s="9" t="s">
        <v>758</v>
      </c>
      <c r="Y27" s="9"/>
      <c r="Z27" s="17"/>
      <c r="AA27" s="9"/>
      <c r="AB27" s="9"/>
      <c r="AC27" s="17"/>
      <c r="AD27" s="9" t="s">
        <v>759</v>
      </c>
      <c r="AE27" s="9" t="s">
        <v>760</v>
      </c>
      <c r="AF27" s="17"/>
      <c r="AG27" s="9" t="s">
        <v>761</v>
      </c>
      <c r="AH27" s="9"/>
      <c r="AI27" s="17"/>
      <c r="AJ27" s="9" t="s">
        <v>762</v>
      </c>
      <c r="AK27" s="9"/>
      <c r="AL27" s="17"/>
      <c r="AM27" s="10" t="s">
        <v>763</v>
      </c>
      <c r="AN27" s="15"/>
      <c r="AO27" s="9" t="s">
        <v>643</v>
      </c>
      <c r="AP27"/>
      <c r="AR27"/>
      <c r="AS27">
        <f t="shared" si="0"/>
        <v>2</v>
      </c>
      <c r="AT27">
        <f t="shared" si="1"/>
        <v>0</v>
      </c>
      <c r="AU27">
        <f t="shared" si="2"/>
        <v>2</v>
      </c>
      <c r="AV27">
        <f t="shared" si="3"/>
        <v>0</v>
      </c>
      <c r="AW27">
        <f t="shared" si="4"/>
        <v>1</v>
      </c>
      <c r="AX27">
        <f t="shared" si="5"/>
        <v>0</v>
      </c>
      <c r="AY27">
        <f t="shared" si="6"/>
        <v>2</v>
      </c>
      <c r="AZ27">
        <f t="shared" si="7"/>
        <v>1</v>
      </c>
      <c r="BA27">
        <f t="shared" si="8"/>
        <v>1</v>
      </c>
      <c r="BB27">
        <f t="shared" si="9"/>
        <v>1</v>
      </c>
      <c r="BC27" s="4" t="s">
        <v>753</v>
      </c>
      <c r="BD27">
        <f t="shared" si="10"/>
        <v>10</v>
      </c>
    </row>
    <row r="28" spans="1:56" ht="30.75" customHeight="1" x14ac:dyDescent="0.2">
      <c r="A28" s="46"/>
      <c r="B28" s="46"/>
      <c r="C28" s="46"/>
      <c r="D28" s="46"/>
      <c r="E28" s="46"/>
      <c r="F28" s="60"/>
      <c r="G28" s="47"/>
      <c r="H28" s="47"/>
      <c r="I28" s="47"/>
      <c r="J28" s="47"/>
      <c r="K28" s="47"/>
      <c r="L28" s="11" t="s">
        <v>135</v>
      </c>
      <c r="M28" s="37" t="s">
        <v>139</v>
      </c>
      <c r="N28" s="12" t="s">
        <v>140</v>
      </c>
      <c r="O28" s="17"/>
      <c r="P28" s="14" t="s">
        <v>142</v>
      </c>
      <c r="Q28" s="13"/>
      <c r="R28" s="14" t="s">
        <v>143</v>
      </c>
      <c r="S28" s="14" t="s">
        <v>144</v>
      </c>
      <c r="T28" s="14"/>
      <c r="U28" s="13"/>
      <c r="V28" s="37"/>
      <c r="W28" s="13"/>
      <c r="X28" s="18" t="s">
        <v>136</v>
      </c>
      <c r="Y28" s="14"/>
      <c r="Z28" s="13"/>
      <c r="AA28" s="9"/>
      <c r="AB28" s="14"/>
      <c r="AC28" s="13"/>
      <c r="AD28" s="14" t="s">
        <v>137</v>
      </c>
      <c r="AE28" s="14" t="s">
        <v>138</v>
      </c>
      <c r="AF28" s="13"/>
      <c r="AG28" s="14" t="s">
        <v>145</v>
      </c>
      <c r="AH28" s="14"/>
      <c r="AI28" s="13"/>
      <c r="AJ28" s="14" t="s">
        <v>146</v>
      </c>
      <c r="AK28" s="14"/>
      <c r="AL28" s="13"/>
      <c r="AM28" s="12" t="s">
        <v>141</v>
      </c>
      <c r="AN28" s="15"/>
      <c r="AO28" s="9" t="s">
        <v>642</v>
      </c>
      <c r="AP28"/>
      <c r="AR28"/>
      <c r="AS28">
        <f t="shared" si="0"/>
        <v>2</v>
      </c>
      <c r="AT28">
        <f t="shared" si="1"/>
        <v>1</v>
      </c>
      <c r="AU28">
        <f t="shared" si="2"/>
        <v>2</v>
      </c>
      <c r="AV28">
        <f t="shared" si="3"/>
        <v>0</v>
      </c>
      <c r="AW28">
        <f t="shared" si="4"/>
        <v>1</v>
      </c>
      <c r="AX28">
        <f t="shared" si="5"/>
        <v>0</v>
      </c>
      <c r="AY28">
        <f t="shared" si="6"/>
        <v>2</v>
      </c>
      <c r="AZ28">
        <f t="shared" si="7"/>
        <v>1</v>
      </c>
      <c r="BA28">
        <f t="shared" si="8"/>
        <v>1</v>
      </c>
      <c r="BB28">
        <f t="shared" si="9"/>
        <v>1</v>
      </c>
      <c r="BC28" s="4" t="s">
        <v>135</v>
      </c>
      <c r="BD28">
        <f t="shared" si="10"/>
        <v>11</v>
      </c>
    </row>
    <row r="29" spans="1:56" ht="30.75" customHeight="1" x14ac:dyDescent="0.2">
      <c r="A29" s="46"/>
      <c r="B29" s="46"/>
      <c r="C29" s="46"/>
      <c r="D29" s="46"/>
      <c r="E29" s="46"/>
      <c r="F29" s="60"/>
      <c r="G29" s="47" t="s">
        <v>268</v>
      </c>
      <c r="H29" s="47" t="s">
        <v>269</v>
      </c>
      <c r="I29" s="47" t="s">
        <v>270</v>
      </c>
      <c r="J29" s="47" t="s">
        <v>271</v>
      </c>
      <c r="K29" s="47"/>
      <c r="L29" s="11" t="s">
        <v>285</v>
      </c>
      <c r="M29" s="37" t="s">
        <v>336</v>
      </c>
      <c r="N29" s="12" t="s">
        <v>335</v>
      </c>
      <c r="O29" s="13"/>
      <c r="P29" s="14"/>
      <c r="Q29" s="13"/>
      <c r="R29" s="14" t="s">
        <v>329</v>
      </c>
      <c r="S29" s="14" t="s">
        <v>330</v>
      </c>
      <c r="T29" s="14" t="s">
        <v>331</v>
      </c>
      <c r="U29" s="13" t="s">
        <v>332</v>
      </c>
      <c r="V29" s="37"/>
      <c r="W29" s="13"/>
      <c r="X29" s="14" t="s">
        <v>326</v>
      </c>
      <c r="Y29" s="14" t="s">
        <v>327</v>
      </c>
      <c r="Z29" s="13" t="s">
        <v>328</v>
      </c>
      <c r="AA29" s="18"/>
      <c r="AB29" s="14"/>
      <c r="AC29" s="13"/>
      <c r="AD29" s="14" t="s">
        <v>324</v>
      </c>
      <c r="AE29" s="14" t="s">
        <v>325</v>
      </c>
      <c r="AF29" s="13"/>
      <c r="AG29" s="14" t="s">
        <v>323</v>
      </c>
      <c r="AH29" s="14"/>
      <c r="AI29" s="13"/>
      <c r="AJ29" s="14" t="s">
        <v>321</v>
      </c>
      <c r="AK29" s="14" t="s">
        <v>322</v>
      </c>
      <c r="AL29" s="13"/>
      <c r="AM29" s="10" t="s">
        <v>333</v>
      </c>
      <c r="AN29" s="15" t="s">
        <v>334</v>
      </c>
      <c r="AO29" s="9" t="s">
        <v>642</v>
      </c>
      <c r="AP29"/>
      <c r="AR29"/>
      <c r="AS29">
        <f t="shared" si="0"/>
        <v>2</v>
      </c>
      <c r="AT29">
        <f t="shared" si="1"/>
        <v>0</v>
      </c>
      <c r="AU29">
        <f t="shared" si="2"/>
        <v>4</v>
      </c>
      <c r="AV29">
        <f t="shared" si="3"/>
        <v>0</v>
      </c>
      <c r="AW29">
        <f t="shared" si="4"/>
        <v>3</v>
      </c>
      <c r="AX29">
        <f t="shared" si="5"/>
        <v>0</v>
      </c>
      <c r="AY29">
        <f t="shared" si="6"/>
        <v>2</v>
      </c>
      <c r="AZ29">
        <f t="shared" si="7"/>
        <v>1</v>
      </c>
      <c r="BA29">
        <f t="shared" si="8"/>
        <v>2</v>
      </c>
      <c r="BB29">
        <f t="shared" si="9"/>
        <v>2</v>
      </c>
      <c r="BC29" s="4" t="s">
        <v>285</v>
      </c>
      <c r="BD29">
        <f t="shared" si="10"/>
        <v>16</v>
      </c>
    </row>
    <row r="30" spans="1:56" ht="30.75" customHeight="1" x14ac:dyDescent="0.2">
      <c r="A30" s="46"/>
      <c r="B30" s="46"/>
      <c r="C30" s="46"/>
      <c r="D30" s="46"/>
      <c r="E30" s="46"/>
      <c r="F30" s="60"/>
      <c r="G30" s="47"/>
      <c r="H30" s="47"/>
      <c r="I30" s="47"/>
      <c r="J30" s="47"/>
      <c r="K30" s="47"/>
      <c r="L30" s="11" t="s">
        <v>267</v>
      </c>
      <c r="M30" s="37" t="s">
        <v>566</v>
      </c>
      <c r="N30" s="12"/>
      <c r="O30" s="13"/>
      <c r="P30" s="14"/>
      <c r="Q30" s="13"/>
      <c r="R30" s="9" t="s">
        <v>572</v>
      </c>
      <c r="S30" s="9"/>
      <c r="T30" s="9"/>
      <c r="U30" s="13"/>
      <c r="V30" s="37"/>
      <c r="W30" s="13"/>
      <c r="X30" s="9" t="s">
        <v>570</v>
      </c>
      <c r="Y30" s="9" t="s">
        <v>571</v>
      </c>
      <c r="Z30" s="13"/>
      <c r="AA30" s="18"/>
      <c r="AB30" s="14"/>
      <c r="AC30" s="13"/>
      <c r="AD30" s="14" t="s">
        <v>569</v>
      </c>
      <c r="AE30" s="14"/>
      <c r="AF30" s="13"/>
      <c r="AG30" s="14" t="s">
        <v>568</v>
      </c>
      <c r="AH30" s="14"/>
      <c r="AI30" s="13"/>
      <c r="AJ30" s="14" t="s">
        <v>567</v>
      </c>
      <c r="AK30" s="14"/>
      <c r="AL30" s="13"/>
      <c r="AM30" s="10" t="s">
        <v>371</v>
      </c>
      <c r="AN30" s="15"/>
      <c r="AO30" s="9" t="s">
        <v>642</v>
      </c>
      <c r="AP30"/>
      <c r="AR30"/>
      <c r="AS30">
        <f t="shared" si="0"/>
        <v>1</v>
      </c>
      <c r="AT30">
        <f t="shared" si="1"/>
        <v>0</v>
      </c>
      <c r="AU30">
        <f t="shared" si="2"/>
        <v>1</v>
      </c>
      <c r="AV30">
        <f t="shared" si="3"/>
        <v>0</v>
      </c>
      <c r="AW30">
        <f t="shared" si="4"/>
        <v>2</v>
      </c>
      <c r="AX30">
        <f t="shared" si="5"/>
        <v>0</v>
      </c>
      <c r="AY30">
        <f t="shared" si="6"/>
        <v>1</v>
      </c>
      <c r="AZ30">
        <f t="shared" si="7"/>
        <v>1</v>
      </c>
      <c r="BA30">
        <f t="shared" si="8"/>
        <v>1</v>
      </c>
      <c r="BB30">
        <f t="shared" si="9"/>
        <v>1</v>
      </c>
      <c r="BC30" s="4" t="s">
        <v>267</v>
      </c>
      <c r="BD30">
        <f t="shared" si="10"/>
        <v>8</v>
      </c>
    </row>
    <row r="31" spans="1:56" ht="30.75" customHeight="1" x14ac:dyDescent="0.2">
      <c r="A31" s="46"/>
      <c r="B31" s="46"/>
      <c r="C31" s="46"/>
      <c r="D31" s="46"/>
      <c r="E31" s="46"/>
      <c r="F31" s="60"/>
      <c r="G31" s="47"/>
      <c r="H31" s="47"/>
      <c r="I31" s="47"/>
      <c r="J31" s="47" t="s">
        <v>587</v>
      </c>
      <c r="K31" s="47"/>
      <c r="L31" s="11" t="s">
        <v>588</v>
      </c>
      <c r="M31" s="37" t="s">
        <v>589</v>
      </c>
      <c r="N31" s="12"/>
      <c r="O31" s="13"/>
      <c r="P31" s="14"/>
      <c r="Q31" s="13"/>
      <c r="R31" s="9" t="s">
        <v>590</v>
      </c>
      <c r="S31" s="9" t="s">
        <v>591</v>
      </c>
      <c r="T31" s="9" t="s">
        <v>592</v>
      </c>
      <c r="U31" s="13"/>
      <c r="V31" s="37"/>
      <c r="W31" s="13"/>
      <c r="X31" s="9" t="s">
        <v>593</v>
      </c>
      <c r="Y31" s="9" t="s">
        <v>594</v>
      </c>
      <c r="Z31" s="13"/>
      <c r="AA31" s="18"/>
      <c r="AB31" s="14"/>
      <c r="AC31" s="13"/>
      <c r="AD31" s="14" t="s">
        <v>595</v>
      </c>
      <c r="AE31" s="14"/>
      <c r="AF31" s="13"/>
      <c r="AG31" s="14" t="s">
        <v>596</v>
      </c>
      <c r="AH31" s="14"/>
      <c r="AI31" s="13"/>
      <c r="AJ31" s="14" t="s">
        <v>597</v>
      </c>
      <c r="AK31" s="14"/>
      <c r="AL31" s="13"/>
      <c r="AM31" s="10" t="s">
        <v>598</v>
      </c>
      <c r="AN31" s="15"/>
      <c r="AO31" s="9" t="s">
        <v>642</v>
      </c>
      <c r="AP31"/>
      <c r="AR31"/>
      <c r="AS31">
        <f t="shared" si="0"/>
        <v>1</v>
      </c>
      <c r="AT31">
        <f t="shared" si="1"/>
        <v>0</v>
      </c>
      <c r="AU31">
        <f t="shared" si="2"/>
        <v>3</v>
      </c>
      <c r="AV31">
        <f t="shared" si="3"/>
        <v>0</v>
      </c>
      <c r="AW31">
        <f t="shared" si="4"/>
        <v>2</v>
      </c>
      <c r="AX31">
        <f t="shared" si="5"/>
        <v>0</v>
      </c>
      <c r="AY31">
        <f t="shared" si="6"/>
        <v>1</v>
      </c>
      <c r="AZ31">
        <f t="shared" si="7"/>
        <v>1</v>
      </c>
      <c r="BA31">
        <f t="shared" si="8"/>
        <v>1</v>
      </c>
      <c r="BB31">
        <f t="shared" si="9"/>
        <v>1</v>
      </c>
      <c r="BC31" s="4" t="s">
        <v>588</v>
      </c>
      <c r="BD31">
        <f t="shared" si="10"/>
        <v>10</v>
      </c>
    </row>
    <row r="32" spans="1:56" ht="30.75" customHeight="1" x14ac:dyDescent="0.2">
      <c r="A32" s="46"/>
      <c r="B32" s="46"/>
      <c r="C32" s="46"/>
      <c r="D32" s="46"/>
      <c r="E32" s="46"/>
      <c r="F32" s="60"/>
      <c r="G32" s="47"/>
      <c r="H32" s="47"/>
      <c r="I32" s="47"/>
      <c r="J32" s="47" t="s">
        <v>286</v>
      </c>
      <c r="K32" s="47"/>
      <c r="L32" s="11" t="s">
        <v>287</v>
      </c>
      <c r="M32" s="37" t="s">
        <v>320</v>
      </c>
      <c r="N32" s="23"/>
      <c r="O32" s="13"/>
      <c r="P32" s="14"/>
      <c r="Q32" s="13"/>
      <c r="R32" s="14" t="s">
        <v>317</v>
      </c>
      <c r="S32" s="14" t="s">
        <v>318</v>
      </c>
      <c r="T32" s="9"/>
      <c r="U32" s="17"/>
      <c r="V32" s="37"/>
      <c r="W32" s="13"/>
      <c r="X32" s="14" t="s">
        <v>315</v>
      </c>
      <c r="Y32" s="14" t="s">
        <v>316</v>
      </c>
      <c r="Z32" s="13"/>
      <c r="AA32" s="18"/>
      <c r="AB32" s="14"/>
      <c r="AC32" s="13"/>
      <c r="AD32" s="14" t="s">
        <v>314</v>
      </c>
      <c r="AE32" s="14"/>
      <c r="AF32" s="13"/>
      <c r="AG32" s="14" t="s">
        <v>313</v>
      </c>
      <c r="AH32" s="14"/>
      <c r="AI32" s="13"/>
      <c r="AJ32" s="14" t="s">
        <v>312</v>
      </c>
      <c r="AK32" s="14"/>
      <c r="AL32" s="13"/>
      <c r="AM32" s="10" t="s">
        <v>319</v>
      </c>
      <c r="AN32" s="15"/>
      <c r="AO32" s="9" t="s">
        <v>642</v>
      </c>
      <c r="AP32"/>
      <c r="AR32"/>
      <c r="AS32">
        <f t="shared" si="0"/>
        <v>1</v>
      </c>
      <c r="AT32">
        <f t="shared" si="1"/>
        <v>0</v>
      </c>
      <c r="AU32">
        <f t="shared" si="2"/>
        <v>2</v>
      </c>
      <c r="AV32">
        <f t="shared" si="3"/>
        <v>0</v>
      </c>
      <c r="AW32">
        <f t="shared" si="4"/>
        <v>2</v>
      </c>
      <c r="AX32">
        <f t="shared" si="5"/>
        <v>0</v>
      </c>
      <c r="AY32">
        <f t="shared" si="6"/>
        <v>1</v>
      </c>
      <c r="AZ32">
        <f t="shared" si="7"/>
        <v>1</v>
      </c>
      <c r="BA32">
        <f t="shared" si="8"/>
        <v>1</v>
      </c>
      <c r="BB32">
        <f t="shared" si="9"/>
        <v>1</v>
      </c>
      <c r="BC32" s="4" t="s">
        <v>287</v>
      </c>
      <c r="BD32">
        <f t="shared" si="10"/>
        <v>9</v>
      </c>
    </row>
    <row r="33" spans="1:56" ht="30.75" customHeight="1" x14ac:dyDescent="0.2">
      <c r="A33" s="46"/>
      <c r="B33" s="46"/>
      <c r="C33" s="46"/>
      <c r="D33" s="46"/>
      <c r="E33" s="46"/>
      <c r="F33" s="60"/>
      <c r="G33" s="47"/>
      <c r="H33" s="47"/>
      <c r="I33" s="47"/>
      <c r="J33" s="47" t="s">
        <v>639</v>
      </c>
      <c r="K33" s="47"/>
      <c r="L33" s="11" t="s">
        <v>641</v>
      </c>
      <c r="M33" s="37" t="s">
        <v>675</v>
      </c>
      <c r="N33" s="23"/>
      <c r="O33" s="13"/>
      <c r="P33" s="14"/>
      <c r="Q33" s="13"/>
      <c r="R33" s="14"/>
      <c r="S33" s="14"/>
      <c r="T33" s="9"/>
      <c r="U33" s="17"/>
      <c r="V33" s="37"/>
      <c r="W33" s="13"/>
      <c r="X33" s="14" t="s">
        <v>676</v>
      </c>
      <c r="Y33" s="14"/>
      <c r="Z33" s="13"/>
      <c r="AA33" s="18"/>
      <c r="AB33" s="14"/>
      <c r="AC33" s="13"/>
      <c r="AD33" s="14" t="s">
        <v>674</v>
      </c>
      <c r="AE33" s="14"/>
      <c r="AF33" s="13"/>
      <c r="AG33" s="14"/>
      <c r="AH33" s="14"/>
      <c r="AI33" s="13"/>
      <c r="AJ33" s="14"/>
      <c r="AK33" s="14"/>
      <c r="AL33" s="13"/>
      <c r="AM33" s="10" t="s">
        <v>673</v>
      </c>
      <c r="AN33" s="15"/>
      <c r="AO33" s="9" t="s">
        <v>645</v>
      </c>
      <c r="AP33"/>
      <c r="AR33"/>
      <c r="AS33">
        <f t="shared" si="0"/>
        <v>1</v>
      </c>
      <c r="AT33">
        <f t="shared" si="1"/>
        <v>0</v>
      </c>
      <c r="AU33">
        <f t="shared" si="2"/>
        <v>0</v>
      </c>
      <c r="AV33">
        <f t="shared" si="3"/>
        <v>0</v>
      </c>
      <c r="AW33">
        <f t="shared" si="4"/>
        <v>1</v>
      </c>
      <c r="AX33">
        <f t="shared" si="5"/>
        <v>0</v>
      </c>
      <c r="AY33">
        <f t="shared" si="6"/>
        <v>1</v>
      </c>
      <c r="AZ33">
        <f t="shared" si="7"/>
        <v>0</v>
      </c>
      <c r="BA33">
        <f t="shared" si="8"/>
        <v>0</v>
      </c>
      <c r="BB33">
        <f t="shared" si="9"/>
        <v>1</v>
      </c>
      <c r="BC33" s="4" t="s">
        <v>641</v>
      </c>
      <c r="BD33">
        <f t="shared" si="10"/>
        <v>4</v>
      </c>
    </row>
    <row r="34" spans="1:56" ht="18" customHeight="1" x14ac:dyDescent="0.2">
      <c r="A34" s="46"/>
      <c r="B34" s="46"/>
      <c r="C34" s="46"/>
      <c r="D34" s="46"/>
      <c r="E34" s="46"/>
      <c r="F34" s="60"/>
      <c r="G34" s="47"/>
      <c r="H34" s="47"/>
      <c r="I34" s="47"/>
      <c r="J34" s="47"/>
      <c r="K34" s="47"/>
      <c r="L34" s="11" t="s">
        <v>640</v>
      </c>
      <c r="M34" s="37" t="s">
        <v>682</v>
      </c>
      <c r="N34" s="23"/>
      <c r="O34" s="13"/>
      <c r="P34" s="14"/>
      <c r="Q34" s="13"/>
      <c r="R34" s="14" t="s">
        <v>681</v>
      </c>
      <c r="S34" s="14"/>
      <c r="T34" s="9"/>
      <c r="U34" s="17"/>
      <c r="V34" s="37"/>
      <c r="W34" s="13"/>
      <c r="X34" s="14" t="s">
        <v>679</v>
      </c>
      <c r="Y34" s="14" t="s">
        <v>680</v>
      </c>
      <c r="Z34" s="13"/>
      <c r="AA34" s="18"/>
      <c r="AB34" s="14"/>
      <c r="AC34" s="13"/>
      <c r="AD34" s="14" t="s">
        <v>678</v>
      </c>
      <c r="AE34" s="14"/>
      <c r="AF34" s="13"/>
      <c r="AG34" s="14"/>
      <c r="AH34" s="14"/>
      <c r="AI34" s="13"/>
      <c r="AJ34" s="14"/>
      <c r="AK34" s="14"/>
      <c r="AL34" s="13"/>
      <c r="AM34" s="10" t="s">
        <v>677</v>
      </c>
      <c r="AN34" s="15"/>
      <c r="AO34" s="9" t="s">
        <v>645</v>
      </c>
      <c r="AP34"/>
      <c r="AR34"/>
      <c r="AS34">
        <f t="shared" si="0"/>
        <v>1</v>
      </c>
      <c r="AT34">
        <f t="shared" si="1"/>
        <v>0</v>
      </c>
      <c r="AU34">
        <f t="shared" si="2"/>
        <v>1</v>
      </c>
      <c r="AV34">
        <f t="shared" si="3"/>
        <v>0</v>
      </c>
      <c r="AW34">
        <f t="shared" si="4"/>
        <v>2</v>
      </c>
      <c r="AX34">
        <f t="shared" si="5"/>
        <v>0</v>
      </c>
      <c r="AY34">
        <f t="shared" si="6"/>
        <v>1</v>
      </c>
      <c r="AZ34">
        <f t="shared" si="7"/>
        <v>0</v>
      </c>
      <c r="BA34">
        <f t="shared" si="8"/>
        <v>0</v>
      </c>
      <c r="BB34">
        <f t="shared" si="9"/>
        <v>1</v>
      </c>
      <c r="BC34" s="4" t="s">
        <v>640</v>
      </c>
      <c r="BD34">
        <f t="shared" si="10"/>
        <v>6</v>
      </c>
    </row>
    <row r="35" spans="1:56" ht="33" customHeight="1" x14ac:dyDescent="0.2">
      <c r="A35" s="46"/>
      <c r="B35" s="46"/>
      <c r="C35" s="46"/>
      <c r="D35" s="46"/>
      <c r="E35" s="46"/>
      <c r="F35" s="60"/>
      <c r="G35" s="47" t="s">
        <v>253</v>
      </c>
      <c r="H35" s="47" t="s">
        <v>254</v>
      </c>
      <c r="I35" s="47"/>
      <c r="J35" s="47" t="s">
        <v>255</v>
      </c>
      <c r="K35" s="47"/>
      <c r="L35" s="11" t="s">
        <v>638</v>
      </c>
      <c r="M35" s="37" t="s">
        <v>657</v>
      </c>
      <c r="N35" s="23"/>
      <c r="O35" s="13"/>
      <c r="P35" s="14"/>
      <c r="Q35" s="13"/>
      <c r="R35" s="14" t="s">
        <v>656</v>
      </c>
      <c r="S35" s="14"/>
      <c r="T35" s="9"/>
      <c r="U35" s="17"/>
      <c r="V35" s="37" t="s">
        <v>655</v>
      </c>
      <c r="W35" s="13"/>
      <c r="X35" s="14" t="s">
        <v>654</v>
      </c>
      <c r="Y35" s="14"/>
      <c r="Z35" s="13"/>
      <c r="AA35" s="18"/>
      <c r="AB35" s="14"/>
      <c r="AC35" s="13"/>
      <c r="AD35" s="14" t="s">
        <v>653</v>
      </c>
      <c r="AE35" s="14"/>
      <c r="AF35" s="13"/>
      <c r="AG35" s="14" t="s">
        <v>652</v>
      </c>
      <c r="AH35" s="14"/>
      <c r="AI35" s="13"/>
      <c r="AJ35" s="14" t="s">
        <v>651</v>
      </c>
      <c r="AK35" s="14"/>
      <c r="AL35" s="13"/>
      <c r="AM35" s="10" t="s">
        <v>650</v>
      </c>
      <c r="AN35" s="15"/>
      <c r="AO35" s="9" t="s">
        <v>644</v>
      </c>
      <c r="AP35"/>
      <c r="AR35"/>
      <c r="AS35">
        <f t="shared" si="0"/>
        <v>1</v>
      </c>
      <c r="AT35">
        <f t="shared" si="1"/>
        <v>0</v>
      </c>
      <c r="AU35">
        <f t="shared" si="2"/>
        <v>1</v>
      </c>
      <c r="AV35">
        <f t="shared" si="3"/>
        <v>1</v>
      </c>
      <c r="AW35">
        <f t="shared" si="4"/>
        <v>1</v>
      </c>
      <c r="AX35">
        <f t="shared" si="5"/>
        <v>0</v>
      </c>
      <c r="AY35">
        <f t="shared" si="6"/>
        <v>1</v>
      </c>
      <c r="AZ35">
        <f t="shared" si="7"/>
        <v>1</v>
      </c>
      <c r="BA35">
        <f t="shared" si="8"/>
        <v>1</v>
      </c>
      <c r="BB35">
        <f t="shared" si="9"/>
        <v>1</v>
      </c>
      <c r="BC35" s="4" t="s">
        <v>638</v>
      </c>
      <c r="BD35">
        <f t="shared" si="10"/>
        <v>8</v>
      </c>
    </row>
    <row r="36" spans="1:56" ht="30" customHeight="1" x14ac:dyDescent="0.2">
      <c r="A36" s="46"/>
      <c r="B36" s="46"/>
      <c r="C36" s="46"/>
      <c r="D36" s="46"/>
      <c r="E36" s="46"/>
      <c r="F36" s="60"/>
      <c r="G36" s="47"/>
      <c r="H36" s="47"/>
      <c r="I36" s="47"/>
      <c r="J36" s="47"/>
      <c r="K36" s="47"/>
      <c r="L36" s="11" t="s">
        <v>256</v>
      </c>
      <c r="M36" s="37" t="s">
        <v>446</v>
      </c>
      <c r="N36" s="12" t="s">
        <v>447</v>
      </c>
      <c r="O36" s="13"/>
      <c r="P36" s="14"/>
      <c r="Q36" s="13"/>
      <c r="R36" s="14" t="s">
        <v>448</v>
      </c>
      <c r="S36" s="14"/>
      <c r="T36" s="14"/>
      <c r="U36" s="13"/>
      <c r="V36" s="37" t="s">
        <v>375</v>
      </c>
      <c r="W36" s="13"/>
      <c r="X36" s="14" t="s">
        <v>449</v>
      </c>
      <c r="Y36" s="14"/>
      <c r="Z36" s="13"/>
      <c r="AA36" s="18"/>
      <c r="AB36" s="14"/>
      <c r="AC36" s="13"/>
      <c r="AD36" s="14" t="s">
        <v>450</v>
      </c>
      <c r="AE36" s="14"/>
      <c r="AF36" s="13"/>
      <c r="AG36" s="14" t="s">
        <v>451</v>
      </c>
      <c r="AH36" s="14"/>
      <c r="AI36" s="13"/>
      <c r="AJ36" s="14" t="s">
        <v>452</v>
      </c>
      <c r="AK36" s="14"/>
      <c r="AL36" s="13"/>
      <c r="AM36" s="10" t="s">
        <v>373</v>
      </c>
      <c r="AN36" s="15"/>
      <c r="AO36" s="9" t="s">
        <v>642</v>
      </c>
      <c r="AP36"/>
      <c r="AR36"/>
      <c r="AS36">
        <f t="shared" ref="AS36:AS68" si="11">COUNTA(M36:O36)</f>
        <v>2</v>
      </c>
      <c r="AT36">
        <f t="shared" ref="AT36:AT68" si="12">COUNTA(P36:Q36)</f>
        <v>0</v>
      </c>
      <c r="AU36">
        <f t="shared" ref="AU36:AU68" si="13">COUNTA(R36:U36)</f>
        <v>1</v>
      </c>
      <c r="AV36">
        <f t="shared" ref="AV36:AV68" si="14">COUNTA(V36:W36)</f>
        <v>1</v>
      </c>
      <c r="AW36">
        <f t="shared" ref="AW36:AW68" si="15">COUNTA(X36:Z36)</f>
        <v>1</v>
      </c>
      <c r="AX36">
        <f t="shared" ref="AX36:AX68" si="16">COUNTA(AA36:AC36)</f>
        <v>0</v>
      </c>
      <c r="AY36">
        <f t="shared" ref="AY36:AY68" si="17">COUNTA(AD36:AF36)</f>
        <v>1</v>
      </c>
      <c r="AZ36">
        <f t="shared" ref="AZ36:AZ68" si="18">COUNTA(AG36:AI36)</f>
        <v>1</v>
      </c>
      <c r="BA36">
        <f t="shared" ref="BA36:BA68" si="19">COUNTA(AJ36:AL36)</f>
        <v>1</v>
      </c>
      <c r="BB36">
        <f t="shared" ref="BB36:BB68" si="20">COUNTA(AM36:AN36)</f>
        <v>1</v>
      </c>
      <c r="BC36" s="4" t="s">
        <v>256</v>
      </c>
      <c r="BD36">
        <f t="shared" si="10"/>
        <v>9</v>
      </c>
    </row>
    <row r="37" spans="1:56" ht="30" x14ac:dyDescent="0.2">
      <c r="A37" s="46"/>
      <c r="B37" s="46"/>
      <c r="C37" s="46"/>
      <c r="D37" s="46"/>
      <c r="E37" s="46"/>
      <c r="F37" s="60"/>
      <c r="G37" s="47"/>
      <c r="H37" s="47"/>
      <c r="I37" s="47"/>
      <c r="J37" s="47"/>
      <c r="K37" s="47"/>
      <c r="L37" s="11" t="s">
        <v>257</v>
      </c>
      <c r="M37" s="37" t="s">
        <v>453</v>
      </c>
      <c r="N37" s="12" t="s">
        <v>454</v>
      </c>
      <c r="O37" s="13"/>
      <c r="P37" s="14"/>
      <c r="Q37" s="13"/>
      <c r="R37" s="14" t="s">
        <v>455</v>
      </c>
      <c r="S37" s="14"/>
      <c r="T37" s="14"/>
      <c r="U37" s="13"/>
      <c r="V37" s="37" t="s">
        <v>374</v>
      </c>
      <c r="W37" s="13"/>
      <c r="X37" s="14" t="s">
        <v>456</v>
      </c>
      <c r="Y37" s="14"/>
      <c r="Z37" s="13"/>
      <c r="AA37" s="18"/>
      <c r="AB37" s="14"/>
      <c r="AC37" s="13"/>
      <c r="AD37" s="14" t="s">
        <v>457</v>
      </c>
      <c r="AE37" s="14"/>
      <c r="AF37" s="13"/>
      <c r="AG37" s="14" t="s">
        <v>458</v>
      </c>
      <c r="AH37" s="14"/>
      <c r="AI37" s="13"/>
      <c r="AJ37" s="14" t="s">
        <v>459</v>
      </c>
      <c r="AK37" s="14"/>
      <c r="AL37" s="13"/>
      <c r="AM37" s="10" t="s">
        <v>373</v>
      </c>
      <c r="AN37" s="15"/>
      <c r="AO37" s="9" t="s">
        <v>642</v>
      </c>
      <c r="AP37"/>
      <c r="AR37"/>
      <c r="AS37">
        <f t="shared" si="11"/>
        <v>2</v>
      </c>
      <c r="AT37">
        <f t="shared" si="12"/>
        <v>0</v>
      </c>
      <c r="AU37">
        <f t="shared" si="13"/>
        <v>1</v>
      </c>
      <c r="AV37">
        <f t="shared" si="14"/>
        <v>1</v>
      </c>
      <c r="AW37">
        <f t="shared" si="15"/>
        <v>1</v>
      </c>
      <c r="AX37">
        <f t="shared" si="16"/>
        <v>0</v>
      </c>
      <c r="AY37">
        <f t="shared" si="17"/>
        <v>1</v>
      </c>
      <c r="AZ37">
        <f t="shared" si="18"/>
        <v>1</v>
      </c>
      <c r="BA37">
        <f t="shared" si="19"/>
        <v>1</v>
      </c>
      <c r="BB37">
        <f t="shared" si="20"/>
        <v>1</v>
      </c>
      <c r="BC37" s="4" t="s">
        <v>257</v>
      </c>
      <c r="BD37">
        <f t="shared" si="10"/>
        <v>9</v>
      </c>
    </row>
    <row r="38" spans="1:56" ht="76.5" customHeight="1" x14ac:dyDescent="0.2">
      <c r="A38" s="46"/>
      <c r="B38" s="46"/>
      <c r="C38" s="46"/>
      <c r="D38" s="46"/>
      <c r="E38" s="46"/>
      <c r="F38" s="10" t="s">
        <v>230</v>
      </c>
      <c r="G38" s="47" t="s">
        <v>231</v>
      </c>
      <c r="H38" s="47"/>
      <c r="I38" s="47"/>
      <c r="J38" s="47"/>
      <c r="K38" s="47"/>
      <c r="L38" s="15" t="s">
        <v>177</v>
      </c>
      <c r="M38" s="33" t="s">
        <v>178</v>
      </c>
      <c r="N38" s="23" t="s">
        <v>179</v>
      </c>
      <c r="O38" s="17"/>
      <c r="P38" s="9" t="s">
        <v>181</v>
      </c>
      <c r="Q38" s="17" t="s">
        <v>182</v>
      </c>
      <c r="R38" s="9" t="s">
        <v>183</v>
      </c>
      <c r="S38" s="9"/>
      <c r="T38" s="9"/>
      <c r="U38" s="17"/>
      <c r="V38" s="33" t="s">
        <v>184</v>
      </c>
      <c r="W38" s="17"/>
      <c r="X38" s="9" t="s">
        <v>185</v>
      </c>
      <c r="Y38" s="9"/>
      <c r="Z38" s="17"/>
      <c r="AA38" s="9"/>
      <c r="AB38" s="9"/>
      <c r="AC38" s="17"/>
      <c r="AD38" s="9"/>
      <c r="AE38" s="9"/>
      <c r="AF38" s="17"/>
      <c r="AG38" s="9" t="s">
        <v>186</v>
      </c>
      <c r="AH38" s="9"/>
      <c r="AI38" s="17"/>
      <c r="AJ38" s="9" t="s">
        <v>187</v>
      </c>
      <c r="AK38" s="9"/>
      <c r="AL38" s="17"/>
      <c r="AM38" s="23" t="s">
        <v>180</v>
      </c>
      <c r="AN38" s="15"/>
      <c r="AO38" s="9" t="s">
        <v>642</v>
      </c>
      <c r="AP38"/>
      <c r="AR38"/>
      <c r="AS38">
        <f t="shared" si="11"/>
        <v>2</v>
      </c>
      <c r="AT38">
        <f t="shared" si="12"/>
        <v>2</v>
      </c>
      <c r="AU38">
        <f t="shared" si="13"/>
        <v>1</v>
      </c>
      <c r="AV38">
        <f t="shared" si="14"/>
        <v>1</v>
      </c>
      <c r="AW38">
        <f t="shared" si="15"/>
        <v>1</v>
      </c>
      <c r="AX38">
        <f t="shared" si="16"/>
        <v>0</v>
      </c>
      <c r="AY38">
        <f t="shared" si="17"/>
        <v>0</v>
      </c>
      <c r="AZ38">
        <f t="shared" si="18"/>
        <v>1</v>
      </c>
      <c r="BA38">
        <f t="shared" si="19"/>
        <v>1</v>
      </c>
      <c r="BB38">
        <f t="shared" si="20"/>
        <v>1</v>
      </c>
      <c r="BC38" s="5" t="s">
        <v>177</v>
      </c>
      <c r="BD38">
        <f t="shared" si="10"/>
        <v>10</v>
      </c>
    </row>
    <row r="39" spans="1:56" ht="37.5" customHeight="1" x14ac:dyDescent="0.2">
      <c r="A39" s="46"/>
      <c r="B39" s="46"/>
      <c r="C39" s="46"/>
      <c r="D39" s="46"/>
      <c r="E39" s="60" t="s">
        <v>199</v>
      </c>
      <c r="F39" s="59" t="s">
        <v>780</v>
      </c>
      <c r="G39" s="47" t="s">
        <v>200</v>
      </c>
      <c r="H39" s="47" t="s">
        <v>201</v>
      </c>
      <c r="I39" s="47" t="s">
        <v>202</v>
      </c>
      <c r="J39" s="47" t="s">
        <v>226</v>
      </c>
      <c r="K39" s="47"/>
      <c r="L39" s="11" t="s">
        <v>116</v>
      </c>
      <c r="M39" s="37" t="s">
        <v>127</v>
      </c>
      <c r="N39" s="12"/>
      <c r="O39" s="13"/>
      <c r="P39" s="14"/>
      <c r="Q39" s="13"/>
      <c r="R39" s="14" t="s">
        <v>129</v>
      </c>
      <c r="S39" s="14" t="s">
        <v>130</v>
      </c>
      <c r="T39" s="14"/>
      <c r="U39" s="13"/>
      <c r="V39" s="37"/>
      <c r="W39" s="13"/>
      <c r="X39" s="14" t="s">
        <v>131</v>
      </c>
      <c r="Y39" s="14"/>
      <c r="Z39" s="13"/>
      <c r="AA39" s="9"/>
      <c r="AB39" s="14"/>
      <c r="AC39" s="13"/>
      <c r="AD39" s="14" t="s">
        <v>132</v>
      </c>
      <c r="AE39" s="14"/>
      <c r="AF39" s="13"/>
      <c r="AG39" s="14" t="s">
        <v>133</v>
      </c>
      <c r="AH39" s="14"/>
      <c r="AI39" s="13"/>
      <c r="AJ39" s="14" t="s">
        <v>134</v>
      </c>
      <c r="AK39" s="14"/>
      <c r="AL39" s="13"/>
      <c r="AM39" s="10" t="s">
        <v>128</v>
      </c>
      <c r="AN39" s="15"/>
      <c r="AO39" s="9" t="s">
        <v>642</v>
      </c>
      <c r="AP39"/>
      <c r="AR39"/>
      <c r="AS39">
        <f t="shared" si="11"/>
        <v>1</v>
      </c>
      <c r="AT39">
        <f t="shared" si="12"/>
        <v>0</v>
      </c>
      <c r="AU39">
        <f t="shared" si="13"/>
        <v>2</v>
      </c>
      <c r="AV39">
        <f t="shared" si="14"/>
        <v>0</v>
      </c>
      <c r="AW39">
        <f t="shared" si="15"/>
        <v>1</v>
      </c>
      <c r="AX39">
        <f t="shared" si="16"/>
        <v>0</v>
      </c>
      <c r="AY39">
        <f t="shared" si="17"/>
        <v>1</v>
      </c>
      <c r="AZ39">
        <f t="shared" si="18"/>
        <v>1</v>
      </c>
      <c r="BA39">
        <f t="shared" si="19"/>
        <v>1</v>
      </c>
      <c r="BB39">
        <f t="shared" si="20"/>
        <v>1</v>
      </c>
      <c r="BC39" s="4" t="s">
        <v>116</v>
      </c>
      <c r="BD39">
        <f t="shared" si="10"/>
        <v>8</v>
      </c>
    </row>
    <row r="40" spans="1:56" ht="31.5" customHeight="1" x14ac:dyDescent="0.2">
      <c r="A40" s="46"/>
      <c r="B40" s="46"/>
      <c r="C40" s="46"/>
      <c r="D40" s="46"/>
      <c r="E40" s="60"/>
      <c r="F40" s="59"/>
      <c r="G40" s="47"/>
      <c r="H40" s="47"/>
      <c r="I40" s="47"/>
      <c r="J40" s="47"/>
      <c r="K40" s="47"/>
      <c r="L40" s="11" t="s">
        <v>53</v>
      </c>
      <c r="M40" s="37" t="s">
        <v>54</v>
      </c>
      <c r="N40" s="23"/>
      <c r="O40" s="13"/>
      <c r="P40" s="14"/>
      <c r="Q40" s="13"/>
      <c r="R40" s="14" t="s">
        <v>55</v>
      </c>
      <c r="S40" s="14" t="s">
        <v>56</v>
      </c>
      <c r="T40" s="14"/>
      <c r="U40" s="13"/>
      <c r="V40" s="37"/>
      <c r="W40" s="13"/>
      <c r="X40" s="14" t="s">
        <v>58</v>
      </c>
      <c r="Y40" s="14"/>
      <c r="Z40" s="13"/>
      <c r="AA40" s="9"/>
      <c r="AB40" s="14"/>
      <c r="AC40" s="13"/>
      <c r="AD40" s="18" t="s">
        <v>102</v>
      </c>
      <c r="AE40" s="14"/>
      <c r="AF40" s="13"/>
      <c r="AG40" s="18" t="s">
        <v>101</v>
      </c>
      <c r="AH40" s="14"/>
      <c r="AI40" s="13"/>
      <c r="AJ40" s="14" t="s">
        <v>59</v>
      </c>
      <c r="AK40" s="14"/>
      <c r="AL40" s="13"/>
      <c r="AM40" s="12" t="s">
        <v>57</v>
      </c>
      <c r="AN40" s="15"/>
      <c r="AO40" s="9" t="s">
        <v>642</v>
      </c>
      <c r="AP40"/>
      <c r="AR40"/>
      <c r="AS40">
        <f t="shared" si="11"/>
        <v>1</v>
      </c>
      <c r="AT40">
        <f t="shared" si="12"/>
        <v>0</v>
      </c>
      <c r="AU40">
        <f t="shared" si="13"/>
        <v>2</v>
      </c>
      <c r="AV40">
        <f t="shared" si="14"/>
        <v>0</v>
      </c>
      <c r="AW40">
        <f t="shared" si="15"/>
        <v>1</v>
      </c>
      <c r="AX40">
        <f t="shared" si="16"/>
        <v>0</v>
      </c>
      <c r="AY40">
        <f t="shared" si="17"/>
        <v>1</v>
      </c>
      <c r="AZ40">
        <f t="shared" si="18"/>
        <v>1</v>
      </c>
      <c r="BA40">
        <f t="shared" si="19"/>
        <v>1</v>
      </c>
      <c r="BB40">
        <f t="shared" si="20"/>
        <v>1</v>
      </c>
      <c r="BC40" s="4" t="s">
        <v>53</v>
      </c>
      <c r="BD40">
        <f t="shared" si="10"/>
        <v>8</v>
      </c>
    </row>
    <row r="41" spans="1:56" ht="31.5" customHeight="1" x14ac:dyDescent="0.2">
      <c r="A41" s="46"/>
      <c r="B41" s="46"/>
      <c r="C41" s="46"/>
      <c r="D41" s="46"/>
      <c r="E41" s="60"/>
      <c r="F41" s="59"/>
      <c r="G41" s="47"/>
      <c r="H41" s="47"/>
      <c r="I41" s="47"/>
      <c r="J41" s="47" t="s">
        <v>741</v>
      </c>
      <c r="K41" s="47"/>
      <c r="L41" s="11" t="s">
        <v>742</v>
      </c>
      <c r="M41" s="37" t="s">
        <v>744</v>
      </c>
      <c r="N41" s="12"/>
      <c r="O41" s="13"/>
      <c r="P41" s="14" t="s">
        <v>745</v>
      </c>
      <c r="Q41" s="13"/>
      <c r="R41" s="14" t="s">
        <v>746</v>
      </c>
      <c r="S41" s="14"/>
      <c r="T41" s="14"/>
      <c r="U41" s="13"/>
      <c r="V41" s="37"/>
      <c r="W41" s="13"/>
      <c r="X41" s="14" t="s">
        <v>747</v>
      </c>
      <c r="Y41" s="14" t="s">
        <v>748</v>
      </c>
      <c r="Z41" s="13"/>
      <c r="AA41" s="14"/>
      <c r="AB41" s="14"/>
      <c r="AC41" s="13"/>
      <c r="AD41" s="18" t="s">
        <v>749</v>
      </c>
      <c r="AE41" s="14"/>
      <c r="AF41" s="13"/>
      <c r="AG41" s="18" t="s">
        <v>750</v>
      </c>
      <c r="AH41" s="14"/>
      <c r="AI41" s="13"/>
      <c r="AJ41" s="14" t="s">
        <v>751</v>
      </c>
      <c r="AK41" s="14"/>
      <c r="AL41" s="13"/>
      <c r="AM41" s="10" t="s">
        <v>752</v>
      </c>
      <c r="AN41" s="15"/>
      <c r="AO41" s="9" t="s">
        <v>743</v>
      </c>
      <c r="AP41"/>
      <c r="AR41"/>
      <c r="AS41">
        <f t="shared" si="11"/>
        <v>1</v>
      </c>
      <c r="AT41">
        <f t="shared" si="12"/>
        <v>1</v>
      </c>
      <c r="AU41">
        <f t="shared" si="13"/>
        <v>1</v>
      </c>
      <c r="AV41">
        <f t="shared" si="14"/>
        <v>0</v>
      </c>
      <c r="AW41">
        <f t="shared" si="15"/>
        <v>2</v>
      </c>
      <c r="AX41">
        <f t="shared" si="16"/>
        <v>0</v>
      </c>
      <c r="AY41">
        <f t="shared" si="17"/>
        <v>1</v>
      </c>
      <c r="AZ41">
        <f t="shared" si="18"/>
        <v>1</v>
      </c>
      <c r="BA41">
        <f t="shared" si="19"/>
        <v>1</v>
      </c>
      <c r="BB41">
        <f t="shared" si="20"/>
        <v>1</v>
      </c>
      <c r="BC41" s="4" t="s">
        <v>742</v>
      </c>
      <c r="BD41">
        <f t="shared" si="10"/>
        <v>9</v>
      </c>
    </row>
    <row r="42" spans="1:56" ht="31.5" customHeight="1" x14ac:dyDescent="0.2">
      <c r="A42" s="46"/>
      <c r="B42" s="46"/>
      <c r="C42" s="46"/>
      <c r="D42" s="46"/>
      <c r="E42" s="60"/>
      <c r="F42" s="59"/>
      <c r="G42" s="47"/>
      <c r="H42" s="47"/>
      <c r="I42" s="10" t="s">
        <v>280</v>
      </c>
      <c r="J42" s="47" t="s">
        <v>281</v>
      </c>
      <c r="K42" s="47"/>
      <c r="L42" s="11" t="s">
        <v>279</v>
      </c>
      <c r="M42" s="37" t="s">
        <v>368</v>
      </c>
      <c r="N42" s="12" t="s">
        <v>367</v>
      </c>
      <c r="O42" s="13"/>
      <c r="P42" s="14"/>
      <c r="Q42" s="13"/>
      <c r="R42" s="14" t="s">
        <v>365</v>
      </c>
      <c r="S42" s="14"/>
      <c r="T42" s="14"/>
      <c r="U42" s="13"/>
      <c r="V42" s="37"/>
      <c r="W42" s="13"/>
      <c r="X42" s="14" t="s">
        <v>364</v>
      </c>
      <c r="Y42" s="14"/>
      <c r="Z42" s="13"/>
      <c r="AA42" s="14"/>
      <c r="AB42" s="14"/>
      <c r="AC42" s="13"/>
      <c r="AD42" s="18" t="s">
        <v>363</v>
      </c>
      <c r="AE42" s="14"/>
      <c r="AF42" s="13"/>
      <c r="AG42" s="18" t="s">
        <v>362</v>
      </c>
      <c r="AH42" s="14"/>
      <c r="AI42" s="13"/>
      <c r="AJ42" s="14" t="s">
        <v>361</v>
      </c>
      <c r="AK42" s="14"/>
      <c r="AL42" s="13"/>
      <c r="AM42" s="21" t="s">
        <v>366</v>
      </c>
      <c r="AN42" s="15"/>
      <c r="AO42" s="9" t="s">
        <v>646</v>
      </c>
      <c r="AP42"/>
      <c r="AR42"/>
      <c r="AS42">
        <f t="shared" si="11"/>
        <v>2</v>
      </c>
      <c r="AT42">
        <f t="shared" si="12"/>
        <v>0</v>
      </c>
      <c r="AU42">
        <f t="shared" si="13"/>
        <v>1</v>
      </c>
      <c r="AV42">
        <f t="shared" si="14"/>
        <v>0</v>
      </c>
      <c r="AW42">
        <f t="shared" si="15"/>
        <v>1</v>
      </c>
      <c r="AX42">
        <f t="shared" si="16"/>
        <v>0</v>
      </c>
      <c r="AY42">
        <f t="shared" si="17"/>
        <v>1</v>
      </c>
      <c r="AZ42">
        <f t="shared" si="18"/>
        <v>1</v>
      </c>
      <c r="BA42">
        <f t="shared" si="19"/>
        <v>1</v>
      </c>
      <c r="BB42">
        <f t="shared" si="20"/>
        <v>1</v>
      </c>
      <c r="BC42" s="4" t="s">
        <v>279</v>
      </c>
      <c r="BD42">
        <f t="shared" si="10"/>
        <v>8</v>
      </c>
    </row>
    <row r="43" spans="1:56" ht="30" x14ac:dyDescent="0.2">
      <c r="A43" s="46"/>
      <c r="B43" s="46"/>
      <c r="C43" s="46"/>
      <c r="D43" s="46"/>
      <c r="E43" s="60"/>
      <c r="F43" s="59"/>
      <c r="G43" s="10" t="s">
        <v>633</v>
      </c>
      <c r="H43" s="10" t="s">
        <v>634</v>
      </c>
      <c r="I43" s="10" t="s">
        <v>635</v>
      </c>
      <c r="J43" s="47" t="s">
        <v>636</v>
      </c>
      <c r="K43" s="47"/>
      <c r="L43" s="11" t="s">
        <v>637</v>
      </c>
      <c r="M43" s="37" t="s">
        <v>658</v>
      </c>
      <c r="N43" s="12"/>
      <c r="O43" s="13"/>
      <c r="P43" s="14"/>
      <c r="Q43" s="13"/>
      <c r="R43" s="14" t="s">
        <v>659</v>
      </c>
      <c r="S43" s="14"/>
      <c r="T43" s="14"/>
      <c r="U43" s="13"/>
      <c r="V43" s="37"/>
      <c r="W43" s="13"/>
      <c r="X43" s="14" t="s">
        <v>660</v>
      </c>
      <c r="Y43" s="14"/>
      <c r="Z43" s="13"/>
      <c r="AA43" s="14"/>
      <c r="AB43" s="14"/>
      <c r="AC43" s="13"/>
      <c r="AD43" s="18" t="s">
        <v>661</v>
      </c>
      <c r="AE43" s="14"/>
      <c r="AF43" s="13"/>
      <c r="AG43" s="18" t="s">
        <v>662</v>
      </c>
      <c r="AH43" s="14"/>
      <c r="AI43" s="13"/>
      <c r="AJ43" s="14" t="s">
        <v>663</v>
      </c>
      <c r="AK43" s="14"/>
      <c r="AL43" s="13"/>
      <c r="AM43" s="10" t="s">
        <v>664</v>
      </c>
      <c r="AN43" s="15"/>
      <c r="AO43" s="9" t="s">
        <v>642</v>
      </c>
      <c r="AP43"/>
      <c r="AR43"/>
      <c r="AS43">
        <f t="shared" si="11"/>
        <v>1</v>
      </c>
      <c r="AT43">
        <f t="shared" si="12"/>
        <v>0</v>
      </c>
      <c r="AU43">
        <f t="shared" si="13"/>
        <v>1</v>
      </c>
      <c r="AV43">
        <f t="shared" si="14"/>
        <v>0</v>
      </c>
      <c r="AW43">
        <f t="shared" si="15"/>
        <v>1</v>
      </c>
      <c r="AX43">
        <f t="shared" si="16"/>
        <v>0</v>
      </c>
      <c r="AY43">
        <f t="shared" si="17"/>
        <v>1</v>
      </c>
      <c r="AZ43">
        <f t="shared" si="18"/>
        <v>1</v>
      </c>
      <c r="BA43">
        <f t="shared" si="19"/>
        <v>1</v>
      </c>
      <c r="BB43">
        <f t="shared" si="20"/>
        <v>1</v>
      </c>
      <c r="BC43" s="4" t="s">
        <v>637</v>
      </c>
      <c r="BD43">
        <f t="shared" si="10"/>
        <v>7</v>
      </c>
    </row>
    <row r="44" spans="1:56" ht="19.5" customHeight="1" x14ac:dyDescent="0.2">
      <c r="A44" s="46"/>
      <c r="B44" s="46"/>
      <c r="C44" s="46"/>
      <c r="D44" s="46"/>
      <c r="E44" s="60"/>
      <c r="F44" s="59"/>
      <c r="G44" s="47" t="s">
        <v>220</v>
      </c>
      <c r="H44" s="47" t="s">
        <v>498</v>
      </c>
      <c r="I44" s="47"/>
      <c r="J44" s="47"/>
      <c r="K44" s="47"/>
      <c r="L44" s="11" t="s">
        <v>499</v>
      </c>
      <c r="M44" s="37" t="s">
        <v>509</v>
      </c>
      <c r="N44" s="12"/>
      <c r="O44" s="13"/>
      <c r="P44" s="14" t="s">
        <v>508</v>
      </c>
      <c r="Q44" s="13"/>
      <c r="R44" s="14" t="s">
        <v>507</v>
      </c>
      <c r="S44" s="14" t="s">
        <v>506</v>
      </c>
      <c r="T44" s="14"/>
      <c r="U44" s="13"/>
      <c r="V44" s="37"/>
      <c r="W44" s="13"/>
      <c r="X44" s="14" t="s">
        <v>505</v>
      </c>
      <c r="Y44" s="14" t="s">
        <v>504</v>
      </c>
      <c r="Z44" s="13"/>
      <c r="AA44" s="14"/>
      <c r="AB44" s="14"/>
      <c r="AC44" s="13"/>
      <c r="AD44" s="18" t="s">
        <v>503</v>
      </c>
      <c r="AE44" s="14"/>
      <c r="AF44" s="13"/>
      <c r="AG44" s="18" t="s">
        <v>502</v>
      </c>
      <c r="AH44" s="14"/>
      <c r="AI44" s="13"/>
      <c r="AJ44" s="14" t="s">
        <v>501</v>
      </c>
      <c r="AK44" s="14"/>
      <c r="AL44" s="13"/>
      <c r="AM44" s="10" t="s">
        <v>500</v>
      </c>
      <c r="AN44" s="15"/>
      <c r="AO44" s="9" t="s">
        <v>642</v>
      </c>
      <c r="AP44"/>
      <c r="AR44"/>
      <c r="AS44">
        <f t="shared" si="11"/>
        <v>1</v>
      </c>
      <c r="AT44">
        <f t="shared" si="12"/>
        <v>1</v>
      </c>
      <c r="AU44">
        <f t="shared" si="13"/>
        <v>2</v>
      </c>
      <c r="AV44">
        <f t="shared" si="14"/>
        <v>0</v>
      </c>
      <c r="AW44">
        <f t="shared" si="15"/>
        <v>2</v>
      </c>
      <c r="AX44">
        <f t="shared" si="16"/>
        <v>0</v>
      </c>
      <c r="AY44">
        <f t="shared" si="17"/>
        <v>1</v>
      </c>
      <c r="AZ44">
        <f t="shared" si="18"/>
        <v>1</v>
      </c>
      <c r="BA44">
        <f t="shared" si="19"/>
        <v>1</v>
      </c>
      <c r="BB44">
        <f t="shared" si="20"/>
        <v>1</v>
      </c>
      <c r="BC44" s="4" t="s">
        <v>499</v>
      </c>
      <c r="BD44">
        <f t="shared" si="10"/>
        <v>10</v>
      </c>
    </row>
    <row r="45" spans="1:56" ht="29.25" customHeight="1" x14ac:dyDescent="0.2">
      <c r="A45" s="46"/>
      <c r="B45" s="46"/>
      <c r="C45" s="46"/>
      <c r="D45" s="46"/>
      <c r="E45" s="60"/>
      <c r="F45" s="59"/>
      <c r="G45" s="47"/>
      <c r="H45" s="47" t="s">
        <v>221</v>
      </c>
      <c r="I45" s="47"/>
      <c r="J45" s="47"/>
      <c r="K45" s="47"/>
      <c r="L45" s="11" t="s">
        <v>166</v>
      </c>
      <c r="M45" s="33" t="s">
        <v>167</v>
      </c>
      <c r="N45" s="23" t="s">
        <v>168</v>
      </c>
      <c r="O45" s="17"/>
      <c r="P45" s="9" t="s">
        <v>170</v>
      </c>
      <c r="Q45" s="17"/>
      <c r="R45" s="9" t="s">
        <v>171</v>
      </c>
      <c r="S45" s="9"/>
      <c r="T45" s="9"/>
      <c r="U45" s="17"/>
      <c r="V45" s="33"/>
      <c r="W45" s="17"/>
      <c r="X45" s="9" t="s">
        <v>172</v>
      </c>
      <c r="Y45" s="9"/>
      <c r="Z45" s="17"/>
      <c r="AA45" s="9"/>
      <c r="AB45" s="9"/>
      <c r="AC45" s="17"/>
      <c r="AD45" s="14" t="s">
        <v>173</v>
      </c>
      <c r="AE45" s="9"/>
      <c r="AF45" s="17"/>
      <c r="AG45" s="9" t="s">
        <v>174</v>
      </c>
      <c r="AH45" s="9"/>
      <c r="AI45" s="17"/>
      <c r="AJ45" s="9" t="s">
        <v>175</v>
      </c>
      <c r="AK45" s="9" t="s">
        <v>176</v>
      </c>
      <c r="AL45" s="17"/>
      <c r="AM45" s="10" t="s">
        <v>169</v>
      </c>
      <c r="AN45" s="15"/>
      <c r="AO45" s="9" t="s">
        <v>642</v>
      </c>
      <c r="AP45"/>
      <c r="AR45"/>
      <c r="AS45">
        <f t="shared" si="11"/>
        <v>2</v>
      </c>
      <c r="AT45">
        <f t="shared" si="12"/>
        <v>1</v>
      </c>
      <c r="AU45">
        <f t="shared" si="13"/>
        <v>1</v>
      </c>
      <c r="AV45">
        <f t="shared" si="14"/>
        <v>0</v>
      </c>
      <c r="AW45">
        <f t="shared" si="15"/>
        <v>1</v>
      </c>
      <c r="AX45">
        <f t="shared" si="16"/>
        <v>0</v>
      </c>
      <c r="AY45">
        <f t="shared" si="17"/>
        <v>1</v>
      </c>
      <c r="AZ45">
        <f t="shared" si="18"/>
        <v>1</v>
      </c>
      <c r="BA45">
        <f t="shared" si="19"/>
        <v>2</v>
      </c>
      <c r="BB45">
        <f t="shared" si="20"/>
        <v>1</v>
      </c>
      <c r="BC45" s="4" t="s">
        <v>166</v>
      </c>
      <c r="BD45">
        <f t="shared" si="10"/>
        <v>10</v>
      </c>
    </row>
    <row r="46" spans="1:56" ht="31.5" customHeight="1" x14ac:dyDescent="0.2">
      <c r="A46" s="46"/>
      <c r="B46" s="46"/>
      <c r="C46" s="46"/>
      <c r="D46" s="46"/>
      <c r="E46" s="60"/>
      <c r="F46" s="59" t="s">
        <v>1146</v>
      </c>
      <c r="G46" s="47" t="s">
        <v>1166</v>
      </c>
      <c r="H46" s="24" t="s">
        <v>1169</v>
      </c>
      <c r="I46" s="24" t="s">
        <v>1170</v>
      </c>
      <c r="J46" s="24" t="s">
        <v>1171</v>
      </c>
      <c r="K46" s="24" t="s">
        <v>1172</v>
      </c>
      <c r="L46" s="11" t="s">
        <v>1173</v>
      </c>
      <c r="M46" s="40" t="s">
        <v>1182</v>
      </c>
      <c r="N46" s="23"/>
      <c r="O46" s="17"/>
      <c r="P46" s="9"/>
      <c r="Q46" s="17"/>
      <c r="R46" s="14" t="s">
        <v>1183</v>
      </c>
      <c r="S46" s="9" t="s">
        <v>1184</v>
      </c>
      <c r="T46" s="9"/>
      <c r="U46" s="17"/>
      <c r="V46" s="33" t="s">
        <v>1185</v>
      </c>
      <c r="W46" s="17"/>
      <c r="X46" s="14" t="s">
        <v>1186</v>
      </c>
      <c r="Y46" s="9"/>
      <c r="Z46" s="17"/>
      <c r="AA46" s="9"/>
      <c r="AB46" s="9"/>
      <c r="AC46" s="17"/>
      <c r="AD46" s="14" t="s">
        <v>1187</v>
      </c>
      <c r="AE46" s="9" t="s">
        <v>1188</v>
      </c>
      <c r="AF46" s="17"/>
      <c r="AG46" s="9"/>
      <c r="AH46" s="9"/>
      <c r="AI46" s="17"/>
      <c r="AJ46" s="14" t="s">
        <v>1189</v>
      </c>
      <c r="AK46" s="9"/>
      <c r="AL46" s="17"/>
      <c r="AM46" s="10"/>
      <c r="AN46" s="15"/>
      <c r="AO46" s="9" t="s">
        <v>642</v>
      </c>
      <c r="AP46"/>
      <c r="AR46"/>
      <c r="AS46">
        <f t="shared" si="11"/>
        <v>1</v>
      </c>
      <c r="AT46">
        <f t="shared" si="12"/>
        <v>0</v>
      </c>
      <c r="AU46">
        <f t="shared" si="13"/>
        <v>2</v>
      </c>
      <c r="AV46">
        <f t="shared" si="14"/>
        <v>1</v>
      </c>
      <c r="AW46">
        <f t="shared" si="15"/>
        <v>1</v>
      </c>
      <c r="AX46">
        <f t="shared" si="16"/>
        <v>0</v>
      </c>
      <c r="AY46">
        <f t="shared" si="17"/>
        <v>2</v>
      </c>
      <c r="AZ46">
        <f t="shared" si="18"/>
        <v>0</v>
      </c>
      <c r="BA46">
        <f t="shared" si="19"/>
        <v>1</v>
      </c>
      <c r="BB46">
        <f t="shared" si="20"/>
        <v>0</v>
      </c>
      <c r="BC46" s="4" t="s">
        <v>1181</v>
      </c>
      <c r="BD46">
        <f t="shared" si="10"/>
        <v>8</v>
      </c>
    </row>
    <row r="47" spans="1:56" ht="30" customHeight="1" x14ac:dyDescent="0.2">
      <c r="A47" s="46"/>
      <c r="B47" s="46"/>
      <c r="C47" s="46"/>
      <c r="D47" s="46"/>
      <c r="E47" s="60"/>
      <c r="F47" s="59"/>
      <c r="G47" s="47"/>
      <c r="H47" s="47" t="s">
        <v>1167</v>
      </c>
      <c r="I47" s="47"/>
      <c r="J47" s="47"/>
      <c r="K47" s="47"/>
      <c r="L47" s="11" t="s">
        <v>1168</v>
      </c>
      <c r="M47" s="40" t="s">
        <v>1174</v>
      </c>
      <c r="N47" s="23"/>
      <c r="O47" s="17"/>
      <c r="P47" s="9"/>
      <c r="Q47" s="17"/>
      <c r="R47" s="9" t="s">
        <v>1175</v>
      </c>
      <c r="S47" s="9"/>
      <c r="T47" s="9"/>
      <c r="U47" s="17"/>
      <c r="V47" s="33" t="s">
        <v>1176</v>
      </c>
      <c r="W47" s="17"/>
      <c r="X47" s="9"/>
      <c r="Y47" s="9"/>
      <c r="Z47" s="17"/>
      <c r="AA47" s="9"/>
      <c r="AB47" s="9"/>
      <c r="AC47" s="17"/>
      <c r="AD47" s="14" t="s">
        <v>1177</v>
      </c>
      <c r="AE47" s="9"/>
      <c r="AF47" s="17"/>
      <c r="AG47" s="9" t="s">
        <v>1178</v>
      </c>
      <c r="AH47" s="9"/>
      <c r="AI47" s="17"/>
      <c r="AJ47" s="9" t="s">
        <v>1179</v>
      </c>
      <c r="AK47" s="9"/>
      <c r="AL47" s="17"/>
      <c r="AM47" s="10" t="s">
        <v>1180</v>
      </c>
      <c r="AN47" s="15"/>
      <c r="AO47" s="9" t="s">
        <v>649</v>
      </c>
      <c r="AP47"/>
      <c r="AR47"/>
      <c r="AS47">
        <f t="shared" si="11"/>
        <v>1</v>
      </c>
      <c r="AT47">
        <f t="shared" si="12"/>
        <v>0</v>
      </c>
      <c r="AU47">
        <f t="shared" si="13"/>
        <v>1</v>
      </c>
      <c r="AV47">
        <f t="shared" si="14"/>
        <v>1</v>
      </c>
      <c r="AW47">
        <f t="shared" si="15"/>
        <v>0</v>
      </c>
      <c r="AX47">
        <f t="shared" si="16"/>
        <v>0</v>
      </c>
      <c r="AY47">
        <f t="shared" si="17"/>
        <v>1</v>
      </c>
      <c r="AZ47">
        <f t="shared" si="18"/>
        <v>1</v>
      </c>
      <c r="BA47">
        <f t="shared" si="19"/>
        <v>1</v>
      </c>
      <c r="BB47">
        <f t="shared" si="20"/>
        <v>1</v>
      </c>
      <c r="BC47" s="4" t="s">
        <v>1168</v>
      </c>
      <c r="BD47">
        <f t="shared" si="10"/>
        <v>7</v>
      </c>
    </row>
    <row r="48" spans="1:56" ht="70" x14ac:dyDescent="0.2">
      <c r="A48" s="46"/>
      <c r="B48" s="46"/>
      <c r="C48" s="46"/>
      <c r="D48" s="46"/>
      <c r="E48" s="60"/>
      <c r="F48" s="59"/>
      <c r="G48" s="47" t="s">
        <v>1156</v>
      </c>
      <c r="H48" s="47" t="s">
        <v>1157</v>
      </c>
      <c r="I48" s="24" t="s">
        <v>1190</v>
      </c>
      <c r="J48" s="24" t="s">
        <v>1191</v>
      </c>
      <c r="K48" s="24" t="s">
        <v>1192</v>
      </c>
      <c r="L48" s="11" t="s">
        <v>1193</v>
      </c>
      <c r="M48" s="40" t="s">
        <v>1194</v>
      </c>
      <c r="N48" s="23"/>
      <c r="O48" s="17"/>
      <c r="P48" s="9"/>
      <c r="Q48" s="17"/>
      <c r="R48" s="9" t="s">
        <v>1195</v>
      </c>
      <c r="S48" s="9"/>
      <c r="T48" s="9"/>
      <c r="U48" s="17"/>
      <c r="V48" s="33" t="s">
        <v>1196</v>
      </c>
      <c r="W48" s="17"/>
      <c r="X48" s="9" t="s">
        <v>1197</v>
      </c>
      <c r="Y48" s="9"/>
      <c r="Z48" s="17"/>
      <c r="AA48" s="9"/>
      <c r="AB48" s="9"/>
      <c r="AC48" s="17"/>
      <c r="AD48" s="18" t="s">
        <v>1198</v>
      </c>
      <c r="AE48" s="9"/>
      <c r="AF48" s="17"/>
      <c r="AG48" s="9" t="s">
        <v>1199</v>
      </c>
      <c r="AH48" s="9"/>
      <c r="AI48" s="17"/>
      <c r="AJ48" s="14" t="s">
        <v>1200</v>
      </c>
      <c r="AK48" s="9"/>
      <c r="AL48" s="17"/>
      <c r="AM48" s="10"/>
      <c r="AN48" s="15"/>
      <c r="AO48" s="9" t="s">
        <v>642</v>
      </c>
      <c r="AP48"/>
      <c r="AR48"/>
      <c r="AS48">
        <f t="shared" si="11"/>
        <v>1</v>
      </c>
      <c r="AT48">
        <f t="shared" si="12"/>
        <v>0</v>
      </c>
      <c r="AU48">
        <f t="shared" si="13"/>
        <v>1</v>
      </c>
      <c r="AV48">
        <f t="shared" si="14"/>
        <v>1</v>
      </c>
      <c r="AW48">
        <f t="shared" si="15"/>
        <v>1</v>
      </c>
      <c r="AX48">
        <f t="shared" si="16"/>
        <v>0</v>
      </c>
      <c r="AY48">
        <f t="shared" si="17"/>
        <v>1</v>
      </c>
      <c r="AZ48">
        <f t="shared" si="18"/>
        <v>1</v>
      </c>
      <c r="BA48">
        <f t="shared" si="19"/>
        <v>1</v>
      </c>
      <c r="BB48">
        <f t="shared" si="20"/>
        <v>0</v>
      </c>
      <c r="BC48" s="4" t="s">
        <v>1193</v>
      </c>
      <c r="BD48">
        <f t="shared" si="10"/>
        <v>7</v>
      </c>
    </row>
    <row r="49" spans="1:56" ht="30" x14ac:dyDescent="0.2">
      <c r="A49" s="46"/>
      <c r="B49" s="46"/>
      <c r="C49" s="46"/>
      <c r="D49" s="46"/>
      <c r="E49" s="60"/>
      <c r="F49" s="59"/>
      <c r="G49" s="47"/>
      <c r="H49" s="47"/>
      <c r="I49" s="24" t="s">
        <v>1158</v>
      </c>
      <c r="J49" s="47" t="s">
        <v>1159</v>
      </c>
      <c r="K49" s="47"/>
      <c r="L49" s="11" t="s">
        <v>1160</v>
      </c>
      <c r="M49" s="40" t="s">
        <v>1161</v>
      </c>
      <c r="N49" s="23"/>
      <c r="O49" s="17"/>
      <c r="P49" s="9"/>
      <c r="Q49" s="17"/>
      <c r="R49" s="14" t="s">
        <v>1162</v>
      </c>
      <c r="S49" s="9"/>
      <c r="T49" s="9"/>
      <c r="U49" s="17"/>
      <c r="V49" s="33" t="s">
        <v>1163</v>
      </c>
      <c r="W49" s="17"/>
      <c r="X49" s="14" t="s">
        <v>1164</v>
      </c>
      <c r="Y49" s="9"/>
      <c r="Z49" s="17"/>
      <c r="AA49" s="9"/>
      <c r="AB49" s="9"/>
      <c r="AC49" s="17"/>
      <c r="AD49" s="14"/>
      <c r="AE49" s="9"/>
      <c r="AF49" s="17"/>
      <c r="AG49" s="9"/>
      <c r="AH49" s="9"/>
      <c r="AI49" s="17"/>
      <c r="AJ49" s="26" t="s">
        <v>1165</v>
      </c>
      <c r="AK49" s="9"/>
      <c r="AL49" s="17"/>
      <c r="AM49" s="10"/>
      <c r="AN49" s="15"/>
      <c r="AO49" s="9" t="s">
        <v>649</v>
      </c>
      <c r="AP49"/>
      <c r="AR49"/>
      <c r="AS49">
        <f t="shared" si="11"/>
        <v>1</v>
      </c>
      <c r="AT49">
        <f t="shared" si="12"/>
        <v>0</v>
      </c>
      <c r="AU49">
        <f t="shared" si="13"/>
        <v>1</v>
      </c>
      <c r="AV49">
        <f t="shared" si="14"/>
        <v>1</v>
      </c>
      <c r="AW49">
        <f t="shared" si="15"/>
        <v>1</v>
      </c>
      <c r="AX49">
        <f t="shared" si="16"/>
        <v>0</v>
      </c>
      <c r="AY49">
        <f t="shared" si="17"/>
        <v>0</v>
      </c>
      <c r="AZ49">
        <f t="shared" si="18"/>
        <v>0</v>
      </c>
      <c r="BA49">
        <f t="shared" si="19"/>
        <v>1</v>
      </c>
      <c r="BB49">
        <f t="shared" si="20"/>
        <v>0</v>
      </c>
      <c r="BC49" s="4" t="s">
        <v>1160</v>
      </c>
      <c r="BD49">
        <f t="shared" si="10"/>
        <v>5</v>
      </c>
    </row>
    <row r="50" spans="1:56" ht="30" customHeight="1" x14ac:dyDescent="0.2">
      <c r="A50" s="46"/>
      <c r="B50" s="46"/>
      <c r="C50" s="46"/>
      <c r="D50" s="46"/>
      <c r="E50" s="60"/>
      <c r="F50" s="59"/>
      <c r="G50" s="24" t="s">
        <v>1147</v>
      </c>
      <c r="H50" s="47" t="s">
        <v>1148</v>
      </c>
      <c r="I50" s="47"/>
      <c r="J50" s="47"/>
      <c r="K50" s="47"/>
      <c r="L50" s="11" t="s">
        <v>1149</v>
      </c>
      <c r="M50" s="33" t="s">
        <v>1150</v>
      </c>
      <c r="N50" s="23"/>
      <c r="O50" s="17"/>
      <c r="P50" s="9"/>
      <c r="Q50" s="17"/>
      <c r="R50" s="9" t="s">
        <v>1151</v>
      </c>
      <c r="S50" s="9"/>
      <c r="T50" s="9"/>
      <c r="U50" s="17"/>
      <c r="V50" s="33"/>
      <c r="W50" s="17"/>
      <c r="X50" s="9"/>
      <c r="Y50" s="9"/>
      <c r="Z50" s="17"/>
      <c r="AA50" s="9"/>
      <c r="AB50" s="9"/>
      <c r="AC50" s="17"/>
      <c r="AD50" s="14" t="s">
        <v>1152</v>
      </c>
      <c r="AE50" s="9"/>
      <c r="AF50" s="17"/>
      <c r="AG50" s="9" t="s">
        <v>1153</v>
      </c>
      <c r="AH50" s="9"/>
      <c r="AI50" s="17"/>
      <c r="AJ50" s="9" t="s">
        <v>1154</v>
      </c>
      <c r="AK50" s="9"/>
      <c r="AL50" s="17"/>
      <c r="AM50" s="10" t="s">
        <v>1155</v>
      </c>
      <c r="AN50" s="15"/>
      <c r="AO50" s="9" t="s">
        <v>649</v>
      </c>
      <c r="AP50"/>
      <c r="AR50"/>
      <c r="AS50">
        <f t="shared" si="11"/>
        <v>1</v>
      </c>
      <c r="AT50">
        <f t="shared" si="12"/>
        <v>0</v>
      </c>
      <c r="AU50">
        <f t="shared" si="13"/>
        <v>1</v>
      </c>
      <c r="AV50">
        <f t="shared" si="14"/>
        <v>0</v>
      </c>
      <c r="AW50">
        <f t="shared" si="15"/>
        <v>0</v>
      </c>
      <c r="AX50">
        <f t="shared" si="16"/>
        <v>0</v>
      </c>
      <c r="AY50">
        <f t="shared" si="17"/>
        <v>1</v>
      </c>
      <c r="AZ50">
        <f t="shared" si="18"/>
        <v>1</v>
      </c>
      <c r="BA50">
        <f t="shared" si="19"/>
        <v>1</v>
      </c>
      <c r="BB50">
        <f t="shared" si="20"/>
        <v>1</v>
      </c>
      <c r="BC50" s="4" t="s">
        <v>1149</v>
      </c>
      <c r="BD50">
        <f t="shared" si="10"/>
        <v>6</v>
      </c>
    </row>
    <row r="51" spans="1:56" ht="30" x14ac:dyDescent="0.2">
      <c r="A51" s="46"/>
      <c r="B51" s="46"/>
      <c r="C51" s="46"/>
      <c r="D51" s="46"/>
      <c r="E51" s="60"/>
      <c r="F51" s="24" t="s">
        <v>630</v>
      </c>
      <c r="G51" s="47" t="s">
        <v>631</v>
      </c>
      <c r="H51" s="47"/>
      <c r="I51" s="47"/>
      <c r="J51" s="47"/>
      <c r="K51" s="47"/>
      <c r="L51" s="11" t="s">
        <v>632</v>
      </c>
      <c r="M51" s="33" t="s">
        <v>665</v>
      </c>
      <c r="N51" s="23"/>
      <c r="O51" s="17"/>
      <c r="P51" s="9" t="s">
        <v>666</v>
      </c>
      <c r="Q51" s="17"/>
      <c r="R51" s="9" t="s">
        <v>667</v>
      </c>
      <c r="S51" s="9"/>
      <c r="T51" s="9"/>
      <c r="U51" s="17"/>
      <c r="V51" s="33" t="s">
        <v>668</v>
      </c>
      <c r="W51" s="17"/>
      <c r="X51" s="9" t="s">
        <v>669</v>
      </c>
      <c r="Y51" s="9"/>
      <c r="Z51" s="17"/>
      <c r="AA51" s="9"/>
      <c r="AB51" s="9"/>
      <c r="AC51" s="17"/>
      <c r="AD51" s="14" t="s">
        <v>670</v>
      </c>
      <c r="AE51" s="9"/>
      <c r="AF51" s="17"/>
      <c r="AG51" s="9" t="s">
        <v>671</v>
      </c>
      <c r="AH51" s="9"/>
      <c r="AI51" s="17"/>
      <c r="AJ51" s="9"/>
      <c r="AK51" s="9"/>
      <c r="AL51" s="17"/>
      <c r="AM51" s="10" t="s">
        <v>672</v>
      </c>
      <c r="AN51" s="15"/>
      <c r="AO51" s="9" t="s">
        <v>642</v>
      </c>
      <c r="AP51"/>
      <c r="AR51"/>
      <c r="AS51">
        <f t="shared" si="11"/>
        <v>1</v>
      </c>
      <c r="AT51">
        <f t="shared" si="12"/>
        <v>1</v>
      </c>
      <c r="AU51">
        <f t="shared" si="13"/>
        <v>1</v>
      </c>
      <c r="AV51">
        <f t="shared" si="14"/>
        <v>1</v>
      </c>
      <c r="AW51">
        <f t="shared" si="15"/>
        <v>1</v>
      </c>
      <c r="AX51">
        <f t="shared" si="16"/>
        <v>0</v>
      </c>
      <c r="AY51">
        <f t="shared" si="17"/>
        <v>1</v>
      </c>
      <c r="AZ51">
        <f t="shared" si="18"/>
        <v>1</v>
      </c>
      <c r="BA51">
        <f t="shared" si="19"/>
        <v>0</v>
      </c>
      <c r="BB51">
        <f t="shared" si="20"/>
        <v>1</v>
      </c>
      <c r="BC51" s="4" t="s">
        <v>632</v>
      </c>
      <c r="BD51">
        <f t="shared" si="10"/>
        <v>8</v>
      </c>
    </row>
    <row r="52" spans="1:56" x14ac:dyDescent="0.2">
      <c r="A52" s="46"/>
      <c r="B52" s="46"/>
      <c r="C52" s="46"/>
      <c r="D52" s="46"/>
      <c r="E52" s="47" t="s">
        <v>377</v>
      </c>
      <c r="F52" s="47"/>
      <c r="G52" s="47" t="s">
        <v>378</v>
      </c>
      <c r="H52" s="47"/>
      <c r="I52" s="47"/>
      <c r="J52" s="47"/>
      <c r="K52" s="47"/>
      <c r="L52" s="11" t="s">
        <v>379</v>
      </c>
      <c r="M52" s="33" t="s">
        <v>380</v>
      </c>
      <c r="N52" s="23"/>
      <c r="O52" s="17"/>
      <c r="P52" s="9" t="s">
        <v>381</v>
      </c>
      <c r="Q52" s="17"/>
      <c r="R52" s="9" t="s">
        <v>382</v>
      </c>
      <c r="S52" s="9"/>
      <c r="T52" s="9"/>
      <c r="U52" s="17"/>
      <c r="V52" s="33" t="s">
        <v>383</v>
      </c>
      <c r="W52" s="17"/>
      <c r="X52" s="9" t="s">
        <v>384</v>
      </c>
      <c r="Y52" s="9" t="s">
        <v>385</v>
      </c>
      <c r="Z52" s="17" t="s">
        <v>386</v>
      </c>
      <c r="AA52" s="9"/>
      <c r="AB52" s="9"/>
      <c r="AC52" s="17"/>
      <c r="AD52" s="9" t="s">
        <v>387</v>
      </c>
      <c r="AE52" s="9"/>
      <c r="AF52" s="17"/>
      <c r="AG52" s="9" t="s">
        <v>388</v>
      </c>
      <c r="AH52" s="9"/>
      <c r="AI52" s="17"/>
      <c r="AJ52" s="9" t="s">
        <v>389</v>
      </c>
      <c r="AK52" s="9"/>
      <c r="AL52" s="17"/>
      <c r="AM52" s="10"/>
      <c r="AN52" s="15"/>
      <c r="AO52" s="9" t="s">
        <v>642</v>
      </c>
      <c r="AP52"/>
      <c r="AR52"/>
      <c r="AS52">
        <f t="shared" si="11"/>
        <v>1</v>
      </c>
      <c r="AT52">
        <f t="shared" si="12"/>
        <v>1</v>
      </c>
      <c r="AU52">
        <f t="shared" si="13"/>
        <v>1</v>
      </c>
      <c r="AV52">
        <f t="shared" si="14"/>
        <v>1</v>
      </c>
      <c r="AW52">
        <f t="shared" si="15"/>
        <v>3</v>
      </c>
      <c r="AX52">
        <f t="shared" si="16"/>
        <v>0</v>
      </c>
      <c r="AY52">
        <f t="shared" si="17"/>
        <v>1</v>
      </c>
      <c r="AZ52">
        <f t="shared" si="18"/>
        <v>1</v>
      </c>
      <c r="BA52">
        <f t="shared" si="19"/>
        <v>1</v>
      </c>
      <c r="BB52">
        <f t="shared" si="20"/>
        <v>0</v>
      </c>
      <c r="BC52" s="4" t="s">
        <v>379</v>
      </c>
      <c r="BD52">
        <f t="shared" si="10"/>
        <v>10</v>
      </c>
    </row>
    <row r="53" spans="1:56" ht="30" x14ac:dyDescent="0.2">
      <c r="A53" s="46"/>
      <c r="B53" s="46"/>
      <c r="C53" s="24" t="s">
        <v>282</v>
      </c>
      <c r="D53" s="47" t="s">
        <v>283</v>
      </c>
      <c r="E53" s="47"/>
      <c r="F53" s="47"/>
      <c r="G53" s="47"/>
      <c r="H53" s="47"/>
      <c r="I53" s="47"/>
      <c r="J53" s="47"/>
      <c r="K53" s="47"/>
      <c r="L53" s="11" t="s">
        <v>284</v>
      </c>
      <c r="M53" s="33" t="s">
        <v>360</v>
      </c>
      <c r="N53" s="23" t="s">
        <v>359</v>
      </c>
      <c r="O53" s="17"/>
      <c r="P53" s="9"/>
      <c r="Q53" s="17"/>
      <c r="R53" s="9" t="s">
        <v>358</v>
      </c>
      <c r="S53" s="9"/>
      <c r="T53" s="9"/>
      <c r="U53" s="17"/>
      <c r="V53" s="33" t="s">
        <v>357</v>
      </c>
      <c r="W53" s="17"/>
      <c r="X53" s="9" t="s">
        <v>355</v>
      </c>
      <c r="Y53" s="9" t="s">
        <v>356</v>
      </c>
      <c r="Z53" s="17"/>
      <c r="AA53" s="9"/>
      <c r="AB53" s="9"/>
      <c r="AC53" s="17"/>
      <c r="AD53" s="14" t="s">
        <v>354</v>
      </c>
      <c r="AE53" s="9" t="s">
        <v>353</v>
      </c>
      <c r="AF53" s="17"/>
      <c r="AG53" s="9" t="s">
        <v>352</v>
      </c>
      <c r="AH53" s="9"/>
      <c r="AI53" s="17"/>
      <c r="AJ53" s="9" t="s">
        <v>351</v>
      </c>
      <c r="AK53" s="9" t="s">
        <v>350</v>
      </c>
      <c r="AL53" s="17"/>
      <c r="AM53" s="10"/>
      <c r="AN53" s="15"/>
      <c r="AO53" s="9" t="s">
        <v>642</v>
      </c>
      <c r="AP53"/>
      <c r="AR53"/>
      <c r="AS53">
        <f t="shared" si="11"/>
        <v>2</v>
      </c>
      <c r="AT53">
        <f t="shared" si="12"/>
        <v>0</v>
      </c>
      <c r="AU53">
        <f t="shared" si="13"/>
        <v>1</v>
      </c>
      <c r="AV53">
        <f t="shared" si="14"/>
        <v>1</v>
      </c>
      <c r="AW53">
        <f t="shared" si="15"/>
        <v>2</v>
      </c>
      <c r="AX53">
        <f t="shared" si="16"/>
        <v>0</v>
      </c>
      <c r="AY53">
        <f t="shared" si="17"/>
        <v>2</v>
      </c>
      <c r="AZ53">
        <f t="shared" si="18"/>
        <v>1</v>
      </c>
      <c r="BA53">
        <f t="shared" si="19"/>
        <v>2</v>
      </c>
      <c r="BB53">
        <f t="shared" si="20"/>
        <v>0</v>
      </c>
      <c r="BC53" s="4" t="s">
        <v>284</v>
      </c>
      <c r="BD53">
        <f t="shared" si="10"/>
        <v>11</v>
      </c>
    </row>
    <row r="54" spans="1:56" ht="15" customHeight="1" x14ac:dyDescent="0.2">
      <c r="A54" s="46"/>
      <c r="B54" s="46"/>
      <c r="C54" s="24" t="s">
        <v>764</v>
      </c>
      <c r="D54" s="47" t="s">
        <v>765</v>
      </c>
      <c r="E54" s="47"/>
      <c r="F54" s="47" t="s">
        <v>766</v>
      </c>
      <c r="G54" s="47"/>
      <c r="H54" s="49" t="s">
        <v>767</v>
      </c>
      <c r="I54" s="49"/>
      <c r="J54" s="49"/>
      <c r="K54" s="49"/>
      <c r="L54" s="11" t="s">
        <v>768</v>
      </c>
      <c r="M54" s="33" t="s">
        <v>769</v>
      </c>
      <c r="N54" s="23"/>
      <c r="O54" s="17"/>
      <c r="P54" s="9"/>
      <c r="Q54" s="17"/>
      <c r="R54" s="9" t="s">
        <v>770</v>
      </c>
      <c r="S54" s="9"/>
      <c r="T54" s="9"/>
      <c r="U54" s="17"/>
      <c r="V54" s="33" t="s">
        <v>771</v>
      </c>
      <c r="W54" s="17"/>
      <c r="X54" s="9" t="s">
        <v>772</v>
      </c>
      <c r="Y54" s="9"/>
      <c r="Z54" s="17"/>
      <c r="AA54" s="9"/>
      <c r="AB54" s="9"/>
      <c r="AC54" s="17"/>
      <c r="AD54" s="14" t="s">
        <v>773</v>
      </c>
      <c r="AE54" s="9"/>
      <c r="AF54" s="17"/>
      <c r="AG54" s="9"/>
      <c r="AH54" s="9"/>
      <c r="AI54" s="17"/>
      <c r="AJ54" s="9" t="s">
        <v>774</v>
      </c>
      <c r="AK54" s="9"/>
      <c r="AL54" s="17"/>
      <c r="AM54" s="10" t="s">
        <v>775</v>
      </c>
      <c r="AN54" s="15"/>
      <c r="AO54" s="9" t="s">
        <v>643</v>
      </c>
      <c r="AP54"/>
      <c r="AR54"/>
      <c r="AS54">
        <f t="shared" si="11"/>
        <v>1</v>
      </c>
      <c r="AT54">
        <f t="shared" si="12"/>
        <v>0</v>
      </c>
      <c r="AU54">
        <f t="shared" si="13"/>
        <v>1</v>
      </c>
      <c r="AV54">
        <f t="shared" si="14"/>
        <v>1</v>
      </c>
      <c r="AW54">
        <f t="shared" si="15"/>
        <v>1</v>
      </c>
      <c r="AX54">
        <f t="shared" si="16"/>
        <v>0</v>
      </c>
      <c r="AY54">
        <f t="shared" si="17"/>
        <v>1</v>
      </c>
      <c r="AZ54">
        <f t="shared" si="18"/>
        <v>0</v>
      </c>
      <c r="BA54">
        <f t="shared" si="19"/>
        <v>1</v>
      </c>
      <c r="BB54">
        <f t="shared" si="20"/>
        <v>1</v>
      </c>
      <c r="BC54" s="4" t="s">
        <v>768</v>
      </c>
      <c r="BD54">
        <f t="shared" si="10"/>
        <v>7</v>
      </c>
    </row>
    <row r="55" spans="1:56" ht="30" x14ac:dyDescent="0.2">
      <c r="A55" s="46"/>
      <c r="B55" s="48" t="s">
        <v>205</v>
      </c>
      <c r="C55" s="47" t="s">
        <v>214</v>
      </c>
      <c r="D55" s="47" t="s">
        <v>215</v>
      </c>
      <c r="E55" s="47"/>
      <c r="F55" s="47" t="s">
        <v>244</v>
      </c>
      <c r="G55" s="47" t="s">
        <v>245</v>
      </c>
      <c r="H55" s="47" t="s">
        <v>510</v>
      </c>
      <c r="I55" s="49" t="s">
        <v>786</v>
      </c>
      <c r="J55" s="49"/>
      <c r="K55" s="49"/>
      <c r="L55" s="11" t="s">
        <v>785</v>
      </c>
      <c r="M55" s="41" t="s">
        <v>799</v>
      </c>
      <c r="N55" s="23" t="s">
        <v>800</v>
      </c>
      <c r="O55" s="17"/>
      <c r="P55" s="9"/>
      <c r="Q55" s="17"/>
      <c r="R55" s="9" t="s">
        <v>801</v>
      </c>
      <c r="S55" s="9"/>
      <c r="T55" s="9"/>
      <c r="U55" s="17"/>
      <c r="V55" s="33"/>
      <c r="W55" s="17"/>
      <c r="X55" s="9" t="s">
        <v>802</v>
      </c>
      <c r="Y55" s="9" t="s">
        <v>803</v>
      </c>
      <c r="Z55" s="17"/>
      <c r="AA55" s="9"/>
      <c r="AB55" s="9"/>
      <c r="AC55" s="17"/>
      <c r="AD55" s="14" t="s">
        <v>804</v>
      </c>
      <c r="AE55" s="9"/>
      <c r="AF55" s="17"/>
      <c r="AG55" s="9" t="s">
        <v>805</v>
      </c>
      <c r="AH55" s="9"/>
      <c r="AI55" s="17"/>
      <c r="AJ55" s="9" t="s">
        <v>806</v>
      </c>
      <c r="AK55" s="9" t="s">
        <v>807</v>
      </c>
      <c r="AL55" s="17"/>
      <c r="AM55" s="10" t="s">
        <v>808</v>
      </c>
      <c r="AN55" s="15"/>
      <c r="AO55" s="27" t="s">
        <v>643</v>
      </c>
      <c r="AP55"/>
      <c r="AR55"/>
      <c r="AS55">
        <f t="shared" si="11"/>
        <v>2</v>
      </c>
      <c r="AT55">
        <f t="shared" si="12"/>
        <v>0</v>
      </c>
      <c r="AU55">
        <f t="shared" si="13"/>
        <v>1</v>
      </c>
      <c r="AV55">
        <f t="shared" si="14"/>
        <v>0</v>
      </c>
      <c r="AW55">
        <f t="shared" si="15"/>
        <v>2</v>
      </c>
      <c r="AX55">
        <f t="shared" si="16"/>
        <v>0</v>
      </c>
      <c r="AY55">
        <f t="shared" si="17"/>
        <v>1</v>
      </c>
      <c r="AZ55">
        <f t="shared" si="18"/>
        <v>1</v>
      </c>
      <c r="BA55">
        <f t="shared" si="19"/>
        <v>2</v>
      </c>
      <c r="BB55">
        <f t="shared" si="20"/>
        <v>1</v>
      </c>
      <c r="BC55" s="4" t="s">
        <v>785</v>
      </c>
      <c r="BD55">
        <f t="shared" si="10"/>
        <v>10</v>
      </c>
    </row>
    <row r="56" spans="1:56" x14ac:dyDescent="0.2">
      <c r="A56" s="46"/>
      <c r="B56" s="48"/>
      <c r="C56" s="47"/>
      <c r="D56" s="47"/>
      <c r="E56" s="47"/>
      <c r="F56" s="47"/>
      <c r="G56" s="47"/>
      <c r="H56" s="47"/>
      <c r="I56" s="47" t="s">
        <v>511</v>
      </c>
      <c r="J56" s="47"/>
      <c r="K56" s="47"/>
      <c r="L56" s="11" t="s">
        <v>512</v>
      </c>
      <c r="M56" s="33" t="s">
        <v>513</v>
      </c>
      <c r="N56" s="23" t="s">
        <v>514</v>
      </c>
      <c r="O56" s="17"/>
      <c r="P56" s="9" t="s">
        <v>515</v>
      </c>
      <c r="Q56" s="17"/>
      <c r="R56" s="9" t="s">
        <v>516</v>
      </c>
      <c r="S56" s="9"/>
      <c r="T56" s="9"/>
      <c r="U56" s="17"/>
      <c r="V56" s="33"/>
      <c r="W56" s="17"/>
      <c r="X56" s="9" t="s">
        <v>517</v>
      </c>
      <c r="Y56" s="9" t="s">
        <v>518</v>
      </c>
      <c r="Z56" s="17"/>
      <c r="AA56" s="9"/>
      <c r="AB56" s="9"/>
      <c r="AC56" s="17"/>
      <c r="AD56" s="14"/>
      <c r="AE56" s="9"/>
      <c r="AF56" s="17"/>
      <c r="AG56" s="9" t="s">
        <v>519</v>
      </c>
      <c r="AH56" s="9" t="s">
        <v>520</v>
      </c>
      <c r="AI56" s="17"/>
      <c r="AJ56" s="9" t="s">
        <v>521</v>
      </c>
      <c r="AK56" s="9" t="s">
        <v>522</v>
      </c>
      <c r="AL56" s="17"/>
      <c r="AM56" s="10" t="s">
        <v>523</v>
      </c>
      <c r="AN56" s="15"/>
      <c r="AO56" s="9" t="s">
        <v>642</v>
      </c>
      <c r="AP56"/>
      <c r="AR56"/>
      <c r="AS56">
        <f t="shared" si="11"/>
        <v>2</v>
      </c>
      <c r="AT56">
        <f t="shared" si="12"/>
        <v>1</v>
      </c>
      <c r="AU56">
        <f t="shared" si="13"/>
        <v>1</v>
      </c>
      <c r="AV56">
        <f t="shared" si="14"/>
        <v>0</v>
      </c>
      <c r="AW56">
        <f t="shared" si="15"/>
        <v>2</v>
      </c>
      <c r="AX56">
        <f t="shared" si="16"/>
        <v>0</v>
      </c>
      <c r="AY56">
        <f t="shared" si="17"/>
        <v>0</v>
      </c>
      <c r="AZ56">
        <f t="shared" si="18"/>
        <v>2</v>
      </c>
      <c r="BA56">
        <f t="shared" si="19"/>
        <v>2</v>
      </c>
      <c r="BB56">
        <f t="shared" si="20"/>
        <v>1</v>
      </c>
      <c r="BC56" s="4" t="s">
        <v>512</v>
      </c>
      <c r="BD56">
        <f t="shared" si="10"/>
        <v>11</v>
      </c>
    </row>
    <row r="57" spans="1:56" ht="30" x14ac:dyDescent="0.2">
      <c r="A57" s="46"/>
      <c r="B57" s="48"/>
      <c r="C57" s="47"/>
      <c r="D57" s="47"/>
      <c r="E57" s="47"/>
      <c r="F57" s="47"/>
      <c r="G57" s="47"/>
      <c r="H57" s="47" t="s">
        <v>246</v>
      </c>
      <c r="I57" s="47" t="s">
        <v>247</v>
      </c>
      <c r="J57" s="47"/>
      <c r="K57" s="10" t="s">
        <v>250</v>
      </c>
      <c r="L57" s="11" t="s">
        <v>251</v>
      </c>
      <c r="M57" s="33" t="s">
        <v>438</v>
      </c>
      <c r="N57" s="23" t="s">
        <v>439</v>
      </c>
      <c r="O57" s="17"/>
      <c r="P57" s="9" t="s">
        <v>440</v>
      </c>
      <c r="Q57" s="17"/>
      <c r="R57" s="9" t="s">
        <v>441</v>
      </c>
      <c r="S57" s="9"/>
      <c r="T57" s="9"/>
      <c r="U57" s="17"/>
      <c r="V57" s="33"/>
      <c r="W57" s="17"/>
      <c r="X57" s="9" t="s">
        <v>442</v>
      </c>
      <c r="Y57" s="9"/>
      <c r="Z57" s="17"/>
      <c r="AA57" s="9"/>
      <c r="AB57" s="9"/>
      <c r="AC57" s="17"/>
      <c r="AD57" s="14"/>
      <c r="AE57" s="9"/>
      <c r="AF57" s="17"/>
      <c r="AG57" s="9" t="s">
        <v>443</v>
      </c>
      <c r="AH57" s="9"/>
      <c r="AI57" s="17"/>
      <c r="AJ57" s="9" t="s">
        <v>444</v>
      </c>
      <c r="AK57" s="9" t="s">
        <v>445</v>
      </c>
      <c r="AL57" s="17"/>
      <c r="AM57" s="10" t="s">
        <v>370</v>
      </c>
      <c r="AN57" s="15"/>
      <c r="AO57" s="9" t="s">
        <v>642</v>
      </c>
      <c r="AP57"/>
      <c r="AR57"/>
      <c r="AS57">
        <f t="shared" si="11"/>
        <v>2</v>
      </c>
      <c r="AT57">
        <f t="shared" si="12"/>
        <v>1</v>
      </c>
      <c r="AU57">
        <f t="shared" si="13"/>
        <v>1</v>
      </c>
      <c r="AV57">
        <f t="shared" si="14"/>
        <v>0</v>
      </c>
      <c r="AW57">
        <f t="shared" si="15"/>
        <v>1</v>
      </c>
      <c r="AX57">
        <f t="shared" si="16"/>
        <v>0</v>
      </c>
      <c r="AY57">
        <f t="shared" si="17"/>
        <v>0</v>
      </c>
      <c r="AZ57">
        <f t="shared" si="18"/>
        <v>1</v>
      </c>
      <c r="BA57">
        <f t="shared" si="19"/>
        <v>2</v>
      </c>
      <c r="BB57">
        <f t="shared" si="20"/>
        <v>1</v>
      </c>
      <c r="BC57" s="4" t="s">
        <v>251</v>
      </c>
      <c r="BD57">
        <f t="shared" si="10"/>
        <v>9</v>
      </c>
    </row>
    <row r="58" spans="1:56" x14ac:dyDescent="0.2">
      <c r="A58" s="46"/>
      <c r="B58" s="48"/>
      <c r="C58" s="47"/>
      <c r="D58" s="47"/>
      <c r="E58" s="47"/>
      <c r="F58" s="47"/>
      <c r="G58" s="47"/>
      <c r="H58" s="47"/>
      <c r="I58" s="47"/>
      <c r="J58" s="47"/>
      <c r="K58" s="10" t="s">
        <v>248</v>
      </c>
      <c r="L58" s="11" t="s">
        <v>249</v>
      </c>
      <c r="M58" s="33" t="s">
        <v>429</v>
      </c>
      <c r="N58" s="23" t="s">
        <v>430</v>
      </c>
      <c r="O58" s="17"/>
      <c r="P58" s="9"/>
      <c r="Q58" s="17"/>
      <c r="R58" s="9" t="s">
        <v>431</v>
      </c>
      <c r="S58" s="9" t="s">
        <v>432</v>
      </c>
      <c r="T58" s="9"/>
      <c r="U58" s="17"/>
      <c r="V58" s="33"/>
      <c r="W58" s="17"/>
      <c r="X58" s="9" t="s">
        <v>433</v>
      </c>
      <c r="Y58" s="9" t="s">
        <v>434</v>
      </c>
      <c r="Z58" s="17"/>
      <c r="AA58" s="9"/>
      <c r="AB58" s="9"/>
      <c r="AC58" s="17"/>
      <c r="AD58" s="14"/>
      <c r="AE58" s="9"/>
      <c r="AF58" s="17"/>
      <c r="AG58" s="9" t="s">
        <v>435</v>
      </c>
      <c r="AH58" s="9"/>
      <c r="AI58" s="17"/>
      <c r="AJ58" s="9" t="s">
        <v>437</v>
      </c>
      <c r="AK58" s="9" t="s">
        <v>436</v>
      </c>
      <c r="AL58" s="17"/>
      <c r="AM58" s="10" t="s">
        <v>370</v>
      </c>
      <c r="AN58" s="15" t="s">
        <v>370</v>
      </c>
      <c r="AO58" s="9" t="s">
        <v>642</v>
      </c>
      <c r="AP58"/>
      <c r="AR58"/>
      <c r="AS58">
        <f t="shared" si="11"/>
        <v>2</v>
      </c>
      <c r="AT58">
        <f t="shared" si="12"/>
        <v>0</v>
      </c>
      <c r="AU58">
        <f t="shared" si="13"/>
        <v>2</v>
      </c>
      <c r="AV58">
        <f t="shared" si="14"/>
        <v>0</v>
      </c>
      <c r="AW58">
        <f t="shared" si="15"/>
        <v>2</v>
      </c>
      <c r="AX58">
        <f t="shared" si="16"/>
        <v>0</v>
      </c>
      <c r="AY58">
        <f t="shared" si="17"/>
        <v>0</v>
      </c>
      <c r="AZ58">
        <f t="shared" si="18"/>
        <v>1</v>
      </c>
      <c r="BA58">
        <f t="shared" si="19"/>
        <v>2</v>
      </c>
      <c r="BB58">
        <f t="shared" si="20"/>
        <v>2</v>
      </c>
      <c r="BC58" s="4" t="s">
        <v>249</v>
      </c>
      <c r="BD58">
        <f t="shared" si="10"/>
        <v>11</v>
      </c>
    </row>
    <row r="59" spans="1:56" ht="30" x14ac:dyDescent="0.2">
      <c r="A59" s="46"/>
      <c r="B59" s="48"/>
      <c r="C59" s="47"/>
      <c r="D59" s="47"/>
      <c r="E59" s="47"/>
      <c r="F59" s="47" t="s">
        <v>216</v>
      </c>
      <c r="G59" s="47" t="s">
        <v>242</v>
      </c>
      <c r="H59" s="24" t="s">
        <v>694</v>
      </c>
      <c r="I59" s="47" t="s">
        <v>695</v>
      </c>
      <c r="J59" s="47"/>
      <c r="K59" s="10" t="s">
        <v>696</v>
      </c>
      <c r="L59" s="11" t="s">
        <v>697</v>
      </c>
      <c r="M59" s="33" t="s">
        <v>698</v>
      </c>
      <c r="N59" s="23" t="s">
        <v>699</v>
      </c>
      <c r="O59" s="17"/>
      <c r="P59" s="9"/>
      <c r="Q59" s="17"/>
      <c r="R59" s="23" t="s">
        <v>700</v>
      </c>
      <c r="S59" s="9"/>
      <c r="T59" s="9"/>
      <c r="U59" s="17"/>
      <c r="V59" s="33"/>
      <c r="W59" s="17"/>
      <c r="X59" s="9" t="s">
        <v>701</v>
      </c>
      <c r="Y59" s="9" t="s">
        <v>702</v>
      </c>
      <c r="Z59" s="17" t="s">
        <v>703</v>
      </c>
      <c r="AA59" s="9"/>
      <c r="AB59" s="9"/>
      <c r="AC59" s="17"/>
      <c r="AD59" s="9" t="s">
        <v>704</v>
      </c>
      <c r="AE59" s="9"/>
      <c r="AF59" s="17"/>
      <c r="AG59" s="9"/>
      <c r="AH59" s="9"/>
      <c r="AI59" s="17"/>
      <c r="AJ59" s="23" t="s">
        <v>705</v>
      </c>
      <c r="AK59" s="23"/>
      <c r="AL59" s="17"/>
      <c r="AM59" s="21" t="s">
        <v>706</v>
      </c>
      <c r="AN59" s="15"/>
      <c r="AO59" s="9" t="s">
        <v>642</v>
      </c>
      <c r="AP59"/>
      <c r="AR59"/>
      <c r="AS59">
        <f t="shared" si="11"/>
        <v>2</v>
      </c>
      <c r="AT59">
        <f t="shared" si="12"/>
        <v>0</v>
      </c>
      <c r="AU59">
        <f t="shared" si="13"/>
        <v>1</v>
      </c>
      <c r="AV59">
        <f t="shared" si="14"/>
        <v>0</v>
      </c>
      <c r="AW59">
        <f t="shared" si="15"/>
        <v>3</v>
      </c>
      <c r="AX59">
        <f t="shared" si="16"/>
        <v>0</v>
      </c>
      <c r="AY59">
        <f t="shared" si="17"/>
        <v>1</v>
      </c>
      <c r="AZ59">
        <f t="shared" si="18"/>
        <v>0</v>
      </c>
      <c r="BA59">
        <f t="shared" si="19"/>
        <v>1</v>
      </c>
      <c r="BB59">
        <f t="shared" si="20"/>
        <v>1</v>
      </c>
      <c r="BC59" s="4" t="s">
        <v>697</v>
      </c>
      <c r="BD59">
        <f t="shared" si="10"/>
        <v>9</v>
      </c>
    </row>
    <row r="60" spans="1:56" ht="30" x14ac:dyDescent="0.2">
      <c r="A60" s="46"/>
      <c r="B60" s="48"/>
      <c r="C60" s="47"/>
      <c r="D60" s="47"/>
      <c r="E60" s="47"/>
      <c r="F60" s="47"/>
      <c r="G60" s="47"/>
      <c r="H60" s="47" t="s">
        <v>243</v>
      </c>
      <c r="I60" s="47"/>
      <c r="J60" s="47"/>
      <c r="K60" s="47"/>
      <c r="L60" s="11" t="s">
        <v>241</v>
      </c>
      <c r="M60" s="33" t="s">
        <v>420</v>
      </c>
      <c r="N60" s="23" t="s">
        <v>421</v>
      </c>
      <c r="O60" s="17"/>
      <c r="P60" s="9" t="s">
        <v>422</v>
      </c>
      <c r="Q60" s="17"/>
      <c r="R60" s="9" t="s">
        <v>423</v>
      </c>
      <c r="S60" s="9"/>
      <c r="T60" s="9"/>
      <c r="U60" s="17"/>
      <c r="V60" s="33"/>
      <c r="W60" s="17"/>
      <c r="X60" s="9" t="s">
        <v>424</v>
      </c>
      <c r="Y60" s="9" t="s">
        <v>425</v>
      </c>
      <c r="Z60" s="17"/>
      <c r="AA60" s="9"/>
      <c r="AB60" s="9"/>
      <c r="AC60" s="17"/>
      <c r="AD60" s="14"/>
      <c r="AE60" s="9"/>
      <c r="AF60" s="17"/>
      <c r="AG60" s="9" t="s">
        <v>426</v>
      </c>
      <c r="AH60" s="9"/>
      <c r="AI60" s="17"/>
      <c r="AJ60" s="9" t="s">
        <v>427</v>
      </c>
      <c r="AK60" s="9" t="s">
        <v>428</v>
      </c>
      <c r="AL60" s="17"/>
      <c r="AM60" s="10" t="s">
        <v>370</v>
      </c>
      <c r="AN60" s="15"/>
      <c r="AO60" s="9" t="s">
        <v>642</v>
      </c>
      <c r="AP60"/>
      <c r="AR60"/>
      <c r="AS60">
        <f t="shared" si="11"/>
        <v>2</v>
      </c>
      <c r="AT60">
        <f t="shared" si="12"/>
        <v>1</v>
      </c>
      <c r="AU60">
        <f t="shared" si="13"/>
        <v>1</v>
      </c>
      <c r="AV60">
        <f t="shared" si="14"/>
        <v>0</v>
      </c>
      <c r="AW60">
        <f t="shared" si="15"/>
        <v>2</v>
      </c>
      <c r="AX60">
        <f t="shared" si="16"/>
        <v>0</v>
      </c>
      <c r="AY60">
        <f t="shared" si="17"/>
        <v>0</v>
      </c>
      <c r="AZ60">
        <f t="shared" si="18"/>
        <v>1</v>
      </c>
      <c r="BA60">
        <f t="shared" si="19"/>
        <v>2</v>
      </c>
      <c r="BB60">
        <f t="shared" si="20"/>
        <v>1</v>
      </c>
      <c r="BC60" s="4" t="s">
        <v>241</v>
      </c>
      <c r="BD60">
        <f t="shared" si="10"/>
        <v>10</v>
      </c>
    </row>
    <row r="61" spans="1:56" ht="30" x14ac:dyDescent="0.2">
      <c r="A61" s="46"/>
      <c r="B61" s="48"/>
      <c r="C61" s="47"/>
      <c r="D61" s="47"/>
      <c r="E61" s="47"/>
      <c r="F61" s="47"/>
      <c r="G61" s="24" t="s">
        <v>724</v>
      </c>
      <c r="H61" s="47" t="s">
        <v>727</v>
      </c>
      <c r="I61" s="47"/>
      <c r="J61" s="47" t="s">
        <v>726</v>
      </c>
      <c r="K61" s="47"/>
      <c r="L61" s="11" t="s">
        <v>725</v>
      </c>
      <c r="M61" s="33" t="s">
        <v>729</v>
      </c>
      <c r="N61" s="23" t="s">
        <v>730</v>
      </c>
      <c r="O61" s="17" t="s">
        <v>731</v>
      </c>
      <c r="P61" s="9"/>
      <c r="Q61" s="17"/>
      <c r="R61" s="9" t="s">
        <v>732</v>
      </c>
      <c r="S61" s="9"/>
      <c r="T61" s="9"/>
      <c r="U61" s="17"/>
      <c r="V61" s="33"/>
      <c r="W61" s="17"/>
      <c r="X61" s="9" t="s">
        <v>733</v>
      </c>
      <c r="Y61" s="9" t="s">
        <v>734</v>
      </c>
      <c r="Z61" s="17" t="s">
        <v>735</v>
      </c>
      <c r="AA61" s="9"/>
      <c r="AB61" s="9"/>
      <c r="AC61" s="17"/>
      <c r="AD61" s="10" t="s">
        <v>736</v>
      </c>
      <c r="AE61" s="10" t="s">
        <v>737</v>
      </c>
      <c r="AF61" s="17"/>
      <c r="AG61" s="9" t="s">
        <v>738</v>
      </c>
      <c r="AH61" s="9"/>
      <c r="AI61" s="17"/>
      <c r="AJ61" s="9" t="s">
        <v>739</v>
      </c>
      <c r="AK61" s="9" t="s">
        <v>740</v>
      </c>
      <c r="AL61" s="17"/>
      <c r="AM61" s="10"/>
      <c r="AN61" s="15"/>
      <c r="AO61" s="9" t="s">
        <v>728</v>
      </c>
      <c r="AP61"/>
      <c r="AR61"/>
      <c r="AS61">
        <f t="shared" si="11"/>
        <v>3</v>
      </c>
      <c r="AT61">
        <f t="shared" si="12"/>
        <v>0</v>
      </c>
      <c r="AU61">
        <f t="shared" si="13"/>
        <v>1</v>
      </c>
      <c r="AV61">
        <f t="shared" si="14"/>
        <v>0</v>
      </c>
      <c r="AW61">
        <f t="shared" si="15"/>
        <v>3</v>
      </c>
      <c r="AX61">
        <f t="shared" si="16"/>
        <v>0</v>
      </c>
      <c r="AY61">
        <f t="shared" si="17"/>
        <v>2</v>
      </c>
      <c r="AZ61">
        <f t="shared" si="18"/>
        <v>1</v>
      </c>
      <c r="BA61">
        <f t="shared" si="19"/>
        <v>2</v>
      </c>
      <c r="BB61">
        <f t="shared" si="20"/>
        <v>0</v>
      </c>
      <c r="BC61" s="4" t="s">
        <v>725</v>
      </c>
      <c r="BD61">
        <f t="shared" si="10"/>
        <v>12</v>
      </c>
    </row>
    <row r="62" spans="1:56" ht="35.25" customHeight="1" x14ac:dyDescent="0.2">
      <c r="A62" s="46"/>
      <c r="B62" s="48"/>
      <c r="C62" s="47"/>
      <c r="D62" s="47"/>
      <c r="E62" s="47"/>
      <c r="F62" s="47"/>
      <c r="G62" s="47" t="s">
        <v>217</v>
      </c>
      <c r="H62" s="47" t="s">
        <v>218</v>
      </c>
      <c r="I62" s="47"/>
      <c r="J62" s="47"/>
      <c r="K62" s="47" t="s">
        <v>219</v>
      </c>
      <c r="L62" s="11" t="s">
        <v>252</v>
      </c>
      <c r="M62" s="33" t="s">
        <v>412</v>
      </c>
      <c r="N62" s="23"/>
      <c r="O62" s="17"/>
      <c r="P62" s="9"/>
      <c r="Q62" s="17"/>
      <c r="R62" s="9" t="s">
        <v>413</v>
      </c>
      <c r="S62" s="9"/>
      <c r="T62" s="9"/>
      <c r="U62" s="17"/>
      <c r="V62" s="33"/>
      <c r="W62" s="17"/>
      <c r="X62" s="9" t="s">
        <v>414</v>
      </c>
      <c r="Y62" s="9" t="s">
        <v>415</v>
      </c>
      <c r="Z62" s="17"/>
      <c r="AA62" s="9"/>
      <c r="AB62" s="9"/>
      <c r="AC62" s="17"/>
      <c r="AD62" s="14" t="s">
        <v>416</v>
      </c>
      <c r="AE62" s="9"/>
      <c r="AF62" s="17"/>
      <c r="AG62" s="9" t="s">
        <v>417</v>
      </c>
      <c r="AH62" s="9"/>
      <c r="AI62" s="17"/>
      <c r="AJ62" s="9" t="s">
        <v>418</v>
      </c>
      <c r="AK62" s="9" t="s">
        <v>419</v>
      </c>
      <c r="AL62" s="17"/>
      <c r="AM62" s="10"/>
      <c r="AN62" s="15"/>
      <c r="AO62" s="9" t="s">
        <v>642</v>
      </c>
      <c r="AP62"/>
      <c r="AR62"/>
      <c r="AS62">
        <f t="shared" si="11"/>
        <v>1</v>
      </c>
      <c r="AT62">
        <f t="shared" si="12"/>
        <v>0</v>
      </c>
      <c r="AU62">
        <f t="shared" si="13"/>
        <v>1</v>
      </c>
      <c r="AV62">
        <f t="shared" si="14"/>
        <v>0</v>
      </c>
      <c r="AW62">
        <f t="shared" si="15"/>
        <v>2</v>
      </c>
      <c r="AX62">
        <f t="shared" si="16"/>
        <v>0</v>
      </c>
      <c r="AY62">
        <f t="shared" si="17"/>
        <v>1</v>
      </c>
      <c r="AZ62">
        <f t="shared" si="18"/>
        <v>1</v>
      </c>
      <c r="BA62">
        <f t="shared" si="19"/>
        <v>2</v>
      </c>
      <c r="BB62">
        <f t="shared" si="20"/>
        <v>0</v>
      </c>
      <c r="BC62" s="4" t="s">
        <v>252</v>
      </c>
      <c r="BD62">
        <f t="shared" si="10"/>
        <v>8</v>
      </c>
    </row>
    <row r="63" spans="1:56" x14ac:dyDescent="0.2">
      <c r="A63" s="46"/>
      <c r="B63" s="48"/>
      <c r="C63" s="47"/>
      <c r="D63" s="47"/>
      <c r="E63" s="47"/>
      <c r="F63" s="47"/>
      <c r="G63" s="47"/>
      <c r="H63" s="47"/>
      <c r="I63" s="47"/>
      <c r="J63" s="47"/>
      <c r="K63" s="47"/>
      <c r="L63" s="11" t="s">
        <v>147</v>
      </c>
      <c r="M63" s="33" t="s">
        <v>149</v>
      </c>
      <c r="N63" s="23" t="s">
        <v>150</v>
      </c>
      <c r="O63" s="17"/>
      <c r="P63" s="9" t="s">
        <v>152</v>
      </c>
      <c r="Q63" s="17"/>
      <c r="R63" s="9" t="s">
        <v>153</v>
      </c>
      <c r="S63" s="9"/>
      <c r="T63" s="9"/>
      <c r="U63" s="17"/>
      <c r="V63" s="33"/>
      <c r="W63" s="17"/>
      <c r="X63" s="9" t="s">
        <v>154</v>
      </c>
      <c r="Y63" s="9" t="s">
        <v>155</v>
      </c>
      <c r="Z63" s="17"/>
      <c r="AA63" s="9"/>
      <c r="AB63" s="9"/>
      <c r="AC63" s="17"/>
      <c r="AD63" s="9"/>
      <c r="AE63" s="9"/>
      <c r="AF63" s="17"/>
      <c r="AG63" s="9"/>
      <c r="AH63" s="9"/>
      <c r="AI63" s="17"/>
      <c r="AJ63" s="9" t="s">
        <v>156</v>
      </c>
      <c r="AK63" s="9" t="s">
        <v>157</v>
      </c>
      <c r="AL63" s="17"/>
      <c r="AM63" s="10" t="s">
        <v>151</v>
      </c>
      <c r="AN63" s="15"/>
      <c r="AO63" s="9" t="s">
        <v>642</v>
      </c>
      <c r="AP63"/>
      <c r="AR63"/>
      <c r="AS63">
        <f t="shared" si="11"/>
        <v>2</v>
      </c>
      <c r="AT63">
        <f t="shared" si="12"/>
        <v>1</v>
      </c>
      <c r="AU63">
        <f t="shared" si="13"/>
        <v>1</v>
      </c>
      <c r="AV63">
        <f t="shared" si="14"/>
        <v>0</v>
      </c>
      <c r="AW63">
        <f t="shared" si="15"/>
        <v>2</v>
      </c>
      <c r="AX63">
        <f t="shared" si="16"/>
        <v>0</v>
      </c>
      <c r="AY63">
        <f t="shared" si="17"/>
        <v>0</v>
      </c>
      <c r="AZ63">
        <f t="shared" si="18"/>
        <v>0</v>
      </c>
      <c r="BA63">
        <f t="shared" si="19"/>
        <v>2</v>
      </c>
      <c r="BB63">
        <f t="shared" si="20"/>
        <v>1</v>
      </c>
      <c r="BC63" s="4" t="s">
        <v>147</v>
      </c>
      <c r="BD63">
        <f t="shared" si="10"/>
        <v>9</v>
      </c>
    </row>
    <row r="64" spans="1:56" ht="30" x14ac:dyDescent="0.2">
      <c r="A64" s="46"/>
      <c r="B64" s="48"/>
      <c r="C64" s="47" t="s">
        <v>204</v>
      </c>
      <c r="D64" s="47"/>
      <c r="E64" s="47"/>
      <c r="F64" s="47"/>
      <c r="G64" s="47"/>
      <c r="H64" s="47"/>
      <c r="I64" s="47"/>
      <c r="J64" s="47"/>
      <c r="K64" s="10" t="s">
        <v>203</v>
      </c>
      <c r="L64" s="11" t="s">
        <v>103</v>
      </c>
      <c r="M64" s="37" t="s">
        <v>104</v>
      </c>
      <c r="N64" s="12" t="s">
        <v>105</v>
      </c>
      <c r="O64" s="13"/>
      <c r="P64" s="14" t="s">
        <v>110</v>
      </c>
      <c r="Q64" s="13"/>
      <c r="R64" s="14" t="s">
        <v>107</v>
      </c>
      <c r="S64" s="14" t="s">
        <v>108</v>
      </c>
      <c r="T64" s="14"/>
      <c r="U64" s="13"/>
      <c r="V64" s="37"/>
      <c r="W64" s="13"/>
      <c r="X64" s="18" t="s">
        <v>114</v>
      </c>
      <c r="Y64" s="14" t="s">
        <v>109</v>
      </c>
      <c r="Z64" s="13"/>
      <c r="AA64" s="14"/>
      <c r="AB64" s="14"/>
      <c r="AC64" s="13"/>
      <c r="AD64" s="18" t="s">
        <v>115</v>
      </c>
      <c r="AE64" s="14"/>
      <c r="AF64" s="13"/>
      <c r="AG64" s="14" t="s">
        <v>111</v>
      </c>
      <c r="AH64" s="14"/>
      <c r="AI64" s="13"/>
      <c r="AJ64" s="14" t="s">
        <v>112</v>
      </c>
      <c r="AK64" s="14" t="s">
        <v>113</v>
      </c>
      <c r="AL64" s="13"/>
      <c r="AM64" s="10" t="s">
        <v>106</v>
      </c>
      <c r="AN64" s="15" t="s">
        <v>106</v>
      </c>
      <c r="AO64" s="9" t="s">
        <v>642</v>
      </c>
      <c r="AP64"/>
      <c r="AR64"/>
      <c r="AS64">
        <f t="shared" si="11"/>
        <v>2</v>
      </c>
      <c r="AT64">
        <f t="shared" si="12"/>
        <v>1</v>
      </c>
      <c r="AU64">
        <f t="shared" si="13"/>
        <v>2</v>
      </c>
      <c r="AV64">
        <f t="shared" si="14"/>
        <v>0</v>
      </c>
      <c r="AW64">
        <f t="shared" si="15"/>
        <v>2</v>
      </c>
      <c r="AX64">
        <f t="shared" si="16"/>
        <v>0</v>
      </c>
      <c r="AY64">
        <f t="shared" si="17"/>
        <v>1</v>
      </c>
      <c r="AZ64">
        <f t="shared" si="18"/>
        <v>1</v>
      </c>
      <c r="BA64">
        <f t="shared" si="19"/>
        <v>2</v>
      </c>
      <c r="BB64">
        <f t="shared" si="20"/>
        <v>2</v>
      </c>
      <c r="BC64" s="4" t="s">
        <v>103</v>
      </c>
      <c r="BD64">
        <f t="shared" si="10"/>
        <v>13</v>
      </c>
    </row>
    <row r="65" spans="1:56" x14ac:dyDescent="0.2">
      <c r="A65" s="46"/>
      <c r="B65" s="48"/>
      <c r="C65" s="47" t="s">
        <v>210</v>
      </c>
      <c r="D65" s="47"/>
      <c r="E65" s="47"/>
      <c r="F65" s="47"/>
      <c r="G65" s="10" t="s">
        <v>209</v>
      </c>
      <c r="H65" s="47" t="s">
        <v>208</v>
      </c>
      <c r="I65" s="47"/>
      <c r="J65" s="47"/>
      <c r="K65" s="10" t="s">
        <v>207</v>
      </c>
      <c r="L65" s="11" t="s">
        <v>206</v>
      </c>
      <c r="M65" s="33" t="s">
        <v>405</v>
      </c>
      <c r="N65" s="23"/>
      <c r="O65" s="17"/>
      <c r="P65" s="9" t="s">
        <v>406</v>
      </c>
      <c r="Q65" s="17"/>
      <c r="R65" s="9" t="s">
        <v>407</v>
      </c>
      <c r="S65" s="9"/>
      <c r="T65" s="9"/>
      <c r="U65" s="17"/>
      <c r="V65" s="33"/>
      <c r="W65" s="17"/>
      <c r="X65" s="9" t="s">
        <v>408</v>
      </c>
      <c r="Y65" s="9"/>
      <c r="Z65" s="17"/>
      <c r="AA65" s="9"/>
      <c r="AB65" s="9"/>
      <c r="AC65" s="17"/>
      <c r="AD65" s="9" t="s">
        <v>409</v>
      </c>
      <c r="AE65" s="9"/>
      <c r="AF65" s="17"/>
      <c r="AG65" s="9" t="s">
        <v>410</v>
      </c>
      <c r="AH65" s="9"/>
      <c r="AI65" s="17"/>
      <c r="AJ65" s="9" t="s">
        <v>411</v>
      </c>
      <c r="AK65" s="9"/>
      <c r="AL65" s="17"/>
      <c r="AM65" s="10" t="s">
        <v>106</v>
      </c>
      <c r="AN65" s="15"/>
      <c r="AO65" s="9" t="s">
        <v>642</v>
      </c>
      <c r="AP65"/>
      <c r="AR65"/>
      <c r="AS65">
        <f t="shared" si="11"/>
        <v>1</v>
      </c>
      <c r="AT65">
        <f t="shared" si="12"/>
        <v>1</v>
      </c>
      <c r="AU65">
        <f t="shared" si="13"/>
        <v>1</v>
      </c>
      <c r="AV65">
        <f t="shared" si="14"/>
        <v>0</v>
      </c>
      <c r="AW65">
        <f t="shared" si="15"/>
        <v>1</v>
      </c>
      <c r="AX65">
        <f t="shared" si="16"/>
        <v>0</v>
      </c>
      <c r="AY65">
        <f t="shared" si="17"/>
        <v>1</v>
      </c>
      <c r="AZ65">
        <f t="shared" si="18"/>
        <v>1</v>
      </c>
      <c r="BA65">
        <f t="shared" si="19"/>
        <v>1</v>
      </c>
      <c r="BB65">
        <f t="shared" si="20"/>
        <v>1</v>
      </c>
      <c r="BC65" s="4" t="s">
        <v>206</v>
      </c>
      <c r="BD65">
        <f t="shared" si="10"/>
        <v>8</v>
      </c>
    </row>
    <row r="66" spans="1:56" ht="30" x14ac:dyDescent="0.2">
      <c r="A66" s="46"/>
      <c r="B66" s="48"/>
      <c r="C66" s="47"/>
      <c r="D66" s="47"/>
      <c r="E66" s="47"/>
      <c r="F66" s="47"/>
      <c r="G66" s="47" t="s">
        <v>212</v>
      </c>
      <c r="H66" s="47"/>
      <c r="I66" s="47"/>
      <c r="J66" s="47"/>
      <c r="K66" s="10" t="s">
        <v>213</v>
      </c>
      <c r="L66" s="11" t="s">
        <v>211</v>
      </c>
      <c r="M66" s="33" t="s">
        <v>396</v>
      </c>
      <c r="N66" s="23"/>
      <c r="O66" s="17"/>
      <c r="P66" s="9" t="s">
        <v>397</v>
      </c>
      <c r="Q66" s="17" t="s">
        <v>398</v>
      </c>
      <c r="R66" s="9" t="s">
        <v>399</v>
      </c>
      <c r="S66" s="9"/>
      <c r="T66" s="9"/>
      <c r="U66" s="17"/>
      <c r="V66" s="33"/>
      <c r="W66" s="17"/>
      <c r="X66" s="9" t="s">
        <v>400</v>
      </c>
      <c r="Y66" s="9"/>
      <c r="Z66" s="17"/>
      <c r="AA66" s="9"/>
      <c r="AB66" s="9"/>
      <c r="AC66" s="17"/>
      <c r="AD66" s="9" t="s">
        <v>401</v>
      </c>
      <c r="AE66" s="9"/>
      <c r="AF66" s="17"/>
      <c r="AG66" s="9" t="s">
        <v>402</v>
      </c>
      <c r="AH66" s="9"/>
      <c r="AI66" s="17"/>
      <c r="AJ66" s="9" t="s">
        <v>403</v>
      </c>
      <c r="AK66" s="9"/>
      <c r="AL66" s="17"/>
      <c r="AM66" s="10" t="s">
        <v>404</v>
      </c>
      <c r="AN66" s="15"/>
      <c r="AO66" s="9" t="s">
        <v>642</v>
      </c>
      <c r="AP66"/>
      <c r="AR66"/>
      <c r="AS66">
        <f t="shared" si="11"/>
        <v>1</v>
      </c>
      <c r="AT66">
        <f t="shared" si="12"/>
        <v>2</v>
      </c>
      <c r="AU66">
        <f t="shared" si="13"/>
        <v>1</v>
      </c>
      <c r="AV66">
        <f t="shared" si="14"/>
        <v>0</v>
      </c>
      <c r="AW66">
        <f t="shared" si="15"/>
        <v>1</v>
      </c>
      <c r="AX66">
        <f t="shared" si="16"/>
        <v>0</v>
      </c>
      <c r="AY66">
        <f t="shared" si="17"/>
        <v>1</v>
      </c>
      <c r="AZ66">
        <f t="shared" si="18"/>
        <v>1</v>
      </c>
      <c r="BA66">
        <f t="shared" si="19"/>
        <v>1</v>
      </c>
      <c r="BB66">
        <f t="shared" si="20"/>
        <v>1</v>
      </c>
      <c r="BC66" s="4" t="s">
        <v>211</v>
      </c>
      <c r="BD66">
        <f t="shared" si="10"/>
        <v>9</v>
      </c>
    </row>
    <row r="67" spans="1:56" ht="30" x14ac:dyDescent="0.2">
      <c r="A67" s="46"/>
      <c r="B67" s="48"/>
      <c r="C67" s="47" t="s">
        <v>685</v>
      </c>
      <c r="D67" s="47"/>
      <c r="E67" s="47"/>
      <c r="F67" s="47"/>
      <c r="G67" s="47" t="s">
        <v>686</v>
      </c>
      <c r="H67" s="47"/>
      <c r="I67" s="47"/>
      <c r="J67" s="47"/>
      <c r="K67" s="24" t="s">
        <v>687</v>
      </c>
      <c r="L67" s="11" t="s">
        <v>683</v>
      </c>
      <c r="M67" s="33" t="s">
        <v>688</v>
      </c>
      <c r="N67" s="23"/>
      <c r="O67" s="17"/>
      <c r="P67" s="9"/>
      <c r="Q67" s="17"/>
      <c r="R67" s="9"/>
      <c r="S67" s="9"/>
      <c r="T67" s="9"/>
      <c r="U67" s="17"/>
      <c r="V67" s="33"/>
      <c r="W67" s="17"/>
      <c r="X67" s="9" t="s">
        <v>689</v>
      </c>
      <c r="Y67" s="9"/>
      <c r="Z67" s="17"/>
      <c r="AA67" s="9"/>
      <c r="AB67" s="9"/>
      <c r="AC67" s="17"/>
      <c r="AD67" s="9" t="s">
        <v>690</v>
      </c>
      <c r="AE67" s="9"/>
      <c r="AF67" s="17"/>
      <c r="AG67" s="9"/>
      <c r="AH67" s="9"/>
      <c r="AI67" s="17"/>
      <c r="AJ67" s="9" t="s">
        <v>691</v>
      </c>
      <c r="AK67" s="9" t="s">
        <v>692</v>
      </c>
      <c r="AL67" s="17"/>
      <c r="AM67" s="10" t="s">
        <v>693</v>
      </c>
      <c r="AN67" s="15"/>
      <c r="AO67" s="9" t="s">
        <v>684</v>
      </c>
      <c r="AP67"/>
      <c r="AR67"/>
      <c r="AS67">
        <f t="shared" si="11"/>
        <v>1</v>
      </c>
      <c r="AT67">
        <f t="shared" si="12"/>
        <v>0</v>
      </c>
      <c r="AU67">
        <f t="shared" si="13"/>
        <v>0</v>
      </c>
      <c r="AV67">
        <f t="shared" si="14"/>
        <v>0</v>
      </c>
      <c r="AW67">
        <f t="shared" si="15"/>
        <v>1</v>
      </c>
      <c r="AX67">
        <f t="shared" si="16"/>
        <v>0</v>
      </c>
      <c r="AY67">
        <f t="shared" si="17"/>
        <v>1</v>
      </c>
      <c r="AZ67">
        <f t="shared" si="18"/>
        <v>0</v>
      </c>
      <c r="BA67">
        <f t="shared" si="19"/>
        <v>2</v>
      </c>
      <c r="BB67">
        <f t="shared" si="20"/>
        <v>1</v>
      </c>
      <c r="BC67" s="4" t="s">
        <v>683</v>
      </c>
      <c r="BD67">
        <f t="shared" si="10"/>
        <v>6</v>
      </c>
    </row>
    <row r="68" spans="1:56" ht="30" x14ac:dyDescent="0.2">
      <c r="A68" s="46"/>
      <c r="B68" s="28" t="s">
        <v>272</v>
      </c>
      <c r="C68" s="47" t="s">
        <v>273</v>
      </c>
      <c r="D68" s="47"/>
      <c r="E68" s="47"/>
      <c r="F68" s="47"/>
      <c r="G68" s="47"/>
      <c r="H68" s="47"/>
      <c r="I68" s="47"/>
      <c r="J68" s="47"/>
      <c r="K68" s="10" t="s">
        <v>274</v>
      </c>
      <c r="L68" s="11" t="s">
        <v>275</v>
      </c>
      <c r="M68" s="33" t="s">
        <v>390</v>
      </c>
      <c r="N68" s="23"/>
      <c r="O68" s="17"/>
      <c r="P68" s="9"/>
      <c r="Q68" s="17"/>
      <c r="R68" s="9" t="s">
        <v>391</v>
      </c>
      <c r="S68" s="9"/>
      <c r="T68" s="9"/>
      <c r="U68" s="17"/>
      <c r="V68" s="33"/>
      <c r="W68" s="17"/>
      <c r="X68" s="9" t="s">
        <v>392</v>
      </c>
      <c r="Y68" s="9"/>
      <c r="Z68" s="17"/>
      <c r="AA68" s="9"/>
      <c r="AB68" s="9"/>
      <c r="AC68" s="17"/>
      <c r="AD68" s="9" t="s">
        <v>393</v>
      </c>
      <c r="AE68" s="9"/>
      <c r="AF68" s="17"/>
      <c r="AG68" s="9" t="s">
        <v>394</v>
      </c>
      <c r="AH68" s="9"/>
      <c r="AI68" s="17"/>
      <c r="AJ68" s="9" t="s">
        <v>395</v>
      </c>
      <c r="AK68" s="9"/>
      <c r="AL68" s="17"/>
      <c r="AM68" s="10" t="s">
        <v>369</v>
      </c>
      <c r="AN68" s="15"/>
      <c r="AO68" s="9" t="s">
        <v>642</v>
      </c>
      <c r="AP68"/>
      <c r="AR68"/>
      <c r="AS68">
        <f t="shared" si="11"/>
        <v>1</v>
      </c>
      <c r="AT68">
        <f t="shared" si="12"/>
        <v>0</v>
      </c>
      <c r="AU68">
        <f t="shared" si="13"/>
        <v>1</v>
      </c>
      <c r="AV68">
        <f t="shared" si="14"/>
        <v>0</v>
      </c>
      <c r="AW68">
        <f t="shared" si="15"/>
        <v>1</v>
      </c>
      <c r="AX68">
        <f t="shared" si="16"/>
        <v>0</v>
      </c>
      <c r="AY68">
        <f t="shared" si="17"/>
        <v>1</v>
      </c>
      <c r="AZ68">
        <f t="shared" si="18"/>
        <v>1</v>
      </c>
      <c r="BA68">
        <f t="shared" si="19"/>
        <v>1</v>
      </c>
      <c r="BB68">
        <f t="shared" si="20"/>
        <v>1</v>
      </c>
      <c r="BC68" s="4" t="s">
        <v>275</v>
      </c>
      <c r="BD68">
        <f t="shared" si="10"/>
        <v>7</v>
      </c>
    </row>
    <row r="69" spans="1:56" x14ac:dyDescent="0.2">
      <c r="S69" s="1"/>
      <c r="T69" s="1"/>
      <c r="AA69" s="1"/>
      <c r="AB69" s="1"/>
      <c r="AC69" s="1"/>
      <c r="AD69" s="1"/>
      <c r="AG69"/>
      <c r="AJ69"/>
      <c r="AM69"/>
      <c r="AP69"/>
      <c r="AR69"/>
      <c r="AS69"/>
    </row>
    <row r="70" spans="1:56" ht="30" x14ac:dyDescent="0.2">
      <c r="E70" s="1"/>
      <c r="F70" s="6"/>
      <c r="G70" s="1"/>
      <c r="H70" s="1"/>
      <c r="I70" s="1"/>
      <c r="J70" s="1"/>
      <c r="K70" s="1"/>
      <c r="L70" s="45"/>
      <c r="M70" s="1"/>
      <c r="N70" s="1"/>
      <c r="O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P70"/>
      <c r="AR70" s="7" t="s">
        <v>1346</v>
      </c>
      <c r="AS70"/>
    </row>
    <row r="71" spans="1:56" x14ac:dyDescent="0.2">
      <c r="E71" s="1"/>
      <c r="F71" s="6"/>
      <c r="G71" s="1"/>
      <c r="H71" s="1"/>
      <c r="I71" s="1"/>
      <c r="J71" s="1"/>
      <c r="K71" s="1"/>
      <c r="L71" s="1"/>
      <c r="M71" s="1"/>
      <c r="N71" s="1"/>
      <c r="O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G71"/>
      <c r="AJ71"/>
      <c r="AM71"/>
      <c r="AP71"/>
      <c r="AR71">
        <v>0</v>
      </c>
      <c r="AS71">
        <f>COUNTIF(AS$4:AS$68,0)</f>
        <v>0</v>
      </c>
      <c r="AT71">
        <f t="shared" ref="AT71:BB71" si="21">COUNTIF(AT$4:AT$68,0)</f>
        <v>28</v>
      </c>
      <c r="AU71">
        <f t="shared" si="21"/>
        <v>3</v>
      </c>
      <c r="AV71">
        <f t="shared" si="21"/>
        <v>34</v>
      </c>
      <c r="AW71">
        <f t="shared" si="21"/>
        <v>5</v>
      </c>
      <c r="AX71">
        <f t="shared" si="21"/>
        <v>57</v>
      </c>
      <c r="AY71">
        <f t="shared" si="21"/>
        <v>7</v>
      </c>
      <c r="AZ71">
        <f t="shared" si="21"/>
        <v>8</v>
      </c>
      <c r="BA71">
        <f t="shared" si="21"/>
        <v>3</v>
      </c>
      <c r="BB71">
        <f t="shared" si="21"/>
        <v>19</v>
      </c>
    </row>
    <row r="72" spans="1:56" x14ac:dyDescent="0.2"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G72"/>
      <c r="AJ72"/>
      <c r="AM72"/>
      <c r="AP72"/>
      <c r="AR72">
        <v>1</v>
      </c>
      <c r="AS72">
        <f>COUNTIF(AS$4:AS$68,1)</f>
        <v>40</v>
      </c>
      <c r="AT72">
        <f t="shared" ref="AT72:BB72" si="22">COUNTIF(AT$4:AT$68,1)</f>
        <v>33</v>
      </c>
      <c r="AU72">
        <f t="shared" si="22"/>
        <v>46</v>
      </c>
      <c r="AV72">
        <f t="shared" si="22"/>
        <v>28</v>
      </c>
      <c r="AW72">
        <f t="shared" si="22"/>
        <v>36</v>
      </c>
      <c r="AX72">
        <f t="shared" si="22"/>
        <v>6</v>
      </c>
      <c r="AY72">
        <f t="shared" si="22"/>
        <v>50</v>
      </c>
      <c r="AZ72">
        <f t="shared" si="22"/>
        <v>54</v>
      </c>
      <c r="BA72">
        <f t="shared" si="22"/>
        <v>43</v>
      </c>
      <c r="BB72">
        <f t="shared" si="22"/>
        <v>41</v>
      </c>
    </row>
    <row r="73" spans="1:56" x14ac:dyDescent="0.2"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G73"/>
      <c r="AJ73"/>
      <c r="AM73"/>
      <c r="AP73"/>
      <c r="AR73">
        <v>2</v>
      </c>
      <c r="AS73">
        <f>COUNTIF(AS$4:AS$68,2)</f>
        <v>23</v>
      </c>
      <c r="AT73">
        <f t="shared" ref="AT73:BB73" si="23">COUNTIF(AT$4:AT$68,2)</f>
        <v>4</v>
      </c>
      <c r="AU73">
        <f t="shared" si="23"/>
        <v>13</v>
      </c>
      <c r="AV73">
        <f t="shared" si="23"/>
        <v>3</v>
      </c>
      <c r="AW73">
        <f t="shared" si="23"/>
        <v>19</v>
      </c>
      <c r="AX73">
        <f t="shared" si="23"/>
        <v>1</v>
      </c>
      <c r="AY73">
        <f t="shared" si="23"/>
        <v>7</v>
      </c>
      <c r="AZ73">
        <f t="shared" si="23"/>
        <v>2</v>
      </c>
      <c r="BA73">
        <f t="shared" si="23"/>
        <v>18</v>
      </c>
      <c r="BB73">
        <f t="shared" si="23"/>
        <v>5</v>
      </c>
    </row>
    <row r="74" spans="1:56" x14ac:dyDescent="0.2"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G74"/>
      <c r="AJ74"/>
      <c r="AM74"/>
      <c r="AP74"/>
      <c r="AR74">
        <v>3</v>
      </c>
      <c r="AS74">
        <f>COUNTIF(AS$4:AS$68,3)</f>
        <v>2</v>
      </c>
      <c r="AT74">
        <f t="shared" ref="AT74:BB74" si="24">COUNTIF(AT$4:AT$68,3)</f>
        <v>0</v>
      </c>
      <c r="AU74">
        <f t="shared" si="24"/>
        <v>2</v>
      </c>
      <c r="AV74">
        <f t="shared" si="24"/>
        <v>0</v>
      </c>
      <c r="AW74">
        <f t="shared" si="24"/>
        <v>5</v>
      </c>
      <c r="AX74">
        <f t="shared" si="24"/>
        <v>1</v>
      </c>
      <c r="AY74">
        <f t="shared" si="24"/>
        <v>1</v>
      </c>
      <c r="AZ74">
        <f t="shared" si="24"/>
        <v>1</v>
      </c>
      <c r="BA74">
        <f t="shared" si="24"/>
        <v>1</v>
      </c>
      <c r="BB74">
        <f t="shared" si="24"/>
        <v>0</v>
      </c>
    </row>
    <row r="75" spans="1:56" x14ac:dyDescent="0.2"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G75"/>
      <c r="AJ75"/>
      <c r="AM75"/>
      <c r="AP75"/>
      <c r="AR75">
        <v>4</v>
      </c>
      <c r="AS75">
        <f>COUNTIF(AS$4:AS$68,4)</f>
        <v>0</v>
      </c>
      <c r="AT75">
        <f t="shared" ref="AT75:BB75" si="25">COUNTIF(AT$4:AT$68,4)</f>
        <v>0</v>
      </c>
      <c r="AU75">
        <f t="shared" si="25"/>
        <v>1</v>
      </c>
      <c r="AV75">
        <f t="shared" si="25"/>
        <v>0</v>
      </c>
      <c r="AW75">
        <f t="shared" si="25"/>
        <v>0</v>
      </c>
      <c r="AX75">
        <f t="shared" si="25"/>
        <v>0</v>
      </c>
      <c r="AY75">
        <f t="shared" si="25"/>
        <v>0</v>
      </c>
      <c r="AZ75">
        <f t="shared" si="25"/>
        <v>0</v>
      </c>
      <c r="BA75">
        <f t="shared" si="25"/>
        <v>0</v>
      </c>
      <c r="BB75">
        <f t="shared" si="25"/>
        <v>0</v>
      </c>
    </row>
    <row r="76" spans="1:56" x14ac:dyDescent="0.2"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G76"/>
      <c r="AJ76"/>
      <c r="AM76"/>
      <c r="AP76"/>
      <c r="AR76"/>
      <c r="AS76"/>
    </row>
    <row r="77" spans="1:56" x14ac:dyDescent="0.2"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G77"/>
      <c r="AJ77"/>
      <c r="AM77"/>
      <c r="AP77"/>
      <c r="AR77"/>
      <c r="AS77"/>
    </row>
    <row r="78" spans="1:56" x14ac:dyDescent="0.2"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G78"/>
      <c r="AJ78"/>
      <c r="AM78"/>
      <c r="AP78"/>
      <c r="AR78"/>
      <c r="AS78"/>
    </row>
    <row r="79" spans="1:56" x14ac:dyDescent="0.2"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G79"/>
      <c r="AJ79"/>
      <c r="AM79"/>
      <c r="AP79"/>
      <c r="AR79"/>
      <c r="AS79"/>
    </row>
    <row r="80" spans="1:56" x14ac:dyDescent="0.2"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G80"/>
      <c r="AJ80"/>
      <c r="AM80"/>
      <c r="AP80"/>
      <c r="AR80"/>
      <c r="AS80"/>
    </row>
    <row r="81" spans="5:45" x14ac:dyDescent="0.2"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G81"/>
      <c r="AJ81"/>
      <c r="AM81"/>
      <c r="AP81"/>
      <c r="AR81"/>
      <c r="AS81"/>
    </row>
    <row r="82" spans="5:45" x14ac:dyDescent="0.2"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G82"/>
      <c r="AJ82"/>
      <c r="AM82"/>
      <c r="AP82"/>
      <c r="AR82"/>
      <c r="AS82"/>
    </row>
    <row r="83" spans="5:45" x14ac:dyDescent="0.2"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G83"/>
      <c r="AJ83"/>
      <c r="AM83"/>
      <c r="AP83"/>
      <c r="AR83"/>
      <c r="AS83"/>
    </row>
    <row r="84" spans="5:45" x14ac:dyDescent="0.2"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G84"/>
      <c r="AJ84"/>
      <c r="AM84"/>
      <c r="AP84"/>
      <c r="AR84"/>
      <c r="AS84"/>
    </row>
    <row r="85" spans="5:45" x14ac:dyDescent="0.2"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G85"/>
      <c r="AJ85"/>
      <c r="AM85"/>
      <c r="AP85"/>
      <c r="AR85"/>
      <c r="AS85"/>
    </row>
    <row r="86" spans="5:45" x14ac:dyDescent="0.2"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G86"/>
      <c r="AJ86"/>
      <c r="AM86"/>
      <c r="AP86"/>
      <c r="AR86"/>
      <c r="AS86"/>
    </row>
    <row r="87" spans="5:45" x14ac:dyDescent="0.2"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G87"/>
      <c r="AJ87"/>
      <c r="AM87"/>
      <c r="AP87"/>
      <c r="AR87"/>
      <c r="AS87"/>
    </row>
    <row r="88" spans="5:45" x14ac:dyDescent="0.2"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G88"/>
      <c r="AJ88"/>
      <c r="AM88"/>
      <c r="AP88"/>
      <c r="AR88"/>
      <c r="AS88"/>
    </row>
    <row r="89" spans="5:45" x14ac:dyDescent="0.2"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G89"/>
      <c r="AJ89"/>
      <c r="AM89"/>
      <c r="AP89"/>
      <c r="AR89"/>
      <c r="AS89"/>
    </row>
    <row r="90" spans="5:45" x14ac:dyDescent="0.2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G90"/>
      <c r="AJ90"/>
      <c r="AM90"/>
      <c r="AP90"/>
      <c r="AR90"/>
      <c r="AS90"/>
    </row>
    <row r="91" spans="5:45" x14ac:dyDescent="0.2"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G91"/>
      <c r="AJ91"/>
      <c r="AM91"/>
      <c r="AP91"/>
      <c r="AR91"/>
      <c r="AS91"/>
    </row>
    <row r="92" spans="5:45" x14ac:dyDescent="0.2"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G92"/>
      <c r="AJ92"/>
      <c r="AM92"/>
      <c r="AP92"/>
      <c r="AR92"/>
      <c r="AS92"/>
    </row>
    <row r="93" spans="5:45" x14ac:dyDescent="0.2"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G93"/>
      <c r="AJ93"/>
      <c r="AM93"/>
      <c r="AP93"/>
      <c r="AR93"/>
      <c r="AS93"/>
    </row>
    <row r="94" spans="5:45" x14ac:dyDescent="0.2"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G94"/>
      <c r="AJ94"/>
      <c r="AM94"/>
      <c r="AP94"/>
      <c r="AR94"/>
      <c r="AS94"/>
    </row>
    <row r="95" spans="5:45" x14ac:dyDescent="0.2"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G95"/>
      <c r="AJ95"/>
      <c r="AM95"/>
      <c r="AP95"/>
      <c r="AR95"/>
      <c r="AS95"/>
    </row>
    <row r="96" spans="5:45" x14ac:dyDescent="0.2">
      <c r="P96"/>
      <c r="Q96"/>
      <c r="R96"/>
      <c r="S96"/>
      <c r="U96"/>
      <c r="AA96"/>
      <c r="AD96"/>
      <c r="AG96"/>
      <c r="AJ96"/>
      <c r="AM96"/>
      <c r="AP96"/>
      <c r="AR96"/>
      <c r="AS96"/>
    </row>
    <row r="97" spans="16:45" x14ac:dyDescent="0.2">
      <c r="P97"/>
      <c r="Q97"/>
      <c r="R97"/>
      <c r="S97"/>
      <c r="U97"/>
      <c r="AA97"/>
      <c r="AD97"/>
      <c r="AG97"/>
      <c r="AJ97"/>
      <c r="AM97"/>
      <c r="AP97"/>
      <c r="AR97"/>
      <c r="AS97"/>
    </row>
    <row r="98" spans="16:45" x14ac:dyDescent="0.2">
      <c r="P98"/>
      <c r="Q98"/>
      <c r="R98"/>
      <c r="S98"/>
      <c r="U98"/>
      <c r="AA98"/>
      <c r="AD98"/>
      <c r="AG98"/>
      <c r="AJ98"/>
      <c r="AM98"/>
      <c r="AP98"/>
      <c r="AR98"/>
      <c r="AS98"/>
    </row>
    <row r="99" spans="16:45" x14ac:dyDescent="0.2">
      <c r="P99"/>
      <c r="Q99"/>
      <c r="R99"/>
      <c r="S99"/>
      <c r="U99"/>
      <c r="AA99"/>
      <c r="AD99"/>
      <c r="AG99"/>
      <c r="AJ99"/>
      <c r="AM99"/>
      <c r="AP99"/>
      <c r="AR99"/>
      <c r="AS99"/>
    </row>
    <row r="100" spans="16:45" x14ac:dyDescent="0.2">
      <c r="P100"/>
      <c r="Q100"/>
      <c r="R100"/>
      <c r="S100"/>
      <c r="U100"/>
      <c r="AA100"/>
      <c r="AD100"/>
      <c r="AG100"/>
      <c r="AJ100"/>
      <c r="AM100"/>
      <c r="AP100"/>
      <c r="AR100"/>
      <c r="AS100"/>
    </row>
    <row r="101" spans="16:45" x14ac:dyDescent="0.2">
      <c r="P101"/>
      <c r="Q101"/>
      <c r="R101"/>
      <c r="S101"/>
      <c r="U101"/>
      <c r="AA101"/>
      <c r="AD101"/>
      <c r="AG101"/>
      <c r="AJ101"/>
      <c r="AM101"/>
      <c r="AP101"/>
      <c r="AR101"/>
      <c r="AS101"/>
    </row>
    <row r="102" spans="16:45" x14ac:dyDescent="0.2">
      <c r="P102"/>
      <c r="Q102"/>
      <c r="R102"/>
      <c r="S102"/>
      <c r="U102"/>
      <c r="AA102"/>
      <c r="AD102"/>
      <c r="AG102"/>
      <c r="AJ102"/>
      <c r="AM102"/>
      <c r="AP102"/>
      <c r="AR102"/>
      <c r="AS102"/>
    </row>
    <row r="103" spans="16:45" x14ac:dyDescent="0.2">
      <c r="P103"/>
      <c r="Q103"/>
      <c r="R103"/>
      <c r="S103"/>
      <c r="U103"/>
      <c r="AA103"/>
      <c r="AD103"/>
      <c r="AG103"/>
      <c r="AJ103"/>
      <c r="AM103"/>
      <c r="AP103"/>
      <c r="AR103"/>
      <c r="AS103"/>
    </row>
    <row r="104" spans="16:45" x14ac:dyDescent="0.2">
      <c r="P104"/>
      <c r="Q104"/>
      <c r="R104"/>
      <c r="S104"/>
      <c r="U104"/>
      <c r="AA104"/>
      <c r="AD104"/>
      <c r="AG104"/>
      <c r="AJ104"/>
      <c r="AM104"/>
      <c r="AP104"/>
      <c r="AR104"/>
      <c r="AS104"/>
    </row>
    <row r="105" spans="16:45" x14ac:dyDescent="0.2">
      <c r="P105"/>
      <c r="Q105"/>
      <c r="R105"/>
      <c r="S105"/>
      <c r="U105"/>
      <c r="AA105"/>
      <c r="AD105"/>
      <c r="AG105"/>
      <c r="AJ105"/>
      <c r="AM105"/>
      <c r="AP105"/>
      <c r="AR105"/>
      <c r="AS105"/>
    </row>
    <row r="106" spans="16:45" x14ac:dyDescent="0.2">
      <c r="P106"/>
      <c r="Q106"/>
      <c r="R106"/>
      <c r="S106"/>
      <c r="U106"/>
      <c r="AA106"/>
      <c r="AD106"/>
      <c r="AG106"/>
      <c r="AJ106"/>
      <c r="AM106"/>
      <c r="AP106"/>
      <c r="AR106"/>
      <c r="AS106"/>
    </row>
    <row r="107" spans="16:45" x14ac:dyDescent="0.2">
      <c r="P107"/>
      <c r="Q107"/>
      <c r="R107"/>
      <c r="S107"/>
      <c r="U107"/>
      <c r="AA107"/>
      <c r="AD107"/>
      <c r="AG107"/>
      <c r="AJ107"/>
      <c r="AM107"/>
      <c r="AP107"/>
      <c r="AR107"/>
      <c r="AS107"/>
    </row>
    <row r="108" spans="16:45" x14ac:dyDescent="0.2">
      <c r="P108"/>
      <c r="Q108"/>
      <c r="R108"/>
      <c r="S108"/>
      <c r="U108"/>
      <c r="AA108"/>
      <c r="AD108"/>
      <c r="AG108"/>
      <c r="AJ108"/>
      <c r="AM108"/>
      <c r="AP108"/>
      <c r="AR108"/>
      <c r="AS108"/>
    </row>
    <row r="109" spans="16:45" x14ac:dyDescent="0.2">
      <c r="P109"/>
      <c r="Q109"/>
      <c r="R109"/>
      <c r="S109"/>
      <c r="U109"/>
      <c r="AA109"/>
      <c r="AD109"/>
      <c r="AG109"/>
      <c r="AJ109"/>
      <c r="AM109"/>
      <c r="AP109"/>
      <c r="AR109"/>
      <c r="AS109"/>
    </row>
    <row r="110" spans="16:45" x14ac:dyDescent="0.2">
      <c r="P110"/>
      <c r="Q110"/>
      <c r="R110"/>
      <c r="S110"/>
      <c r="U110"/>
      <c r="AA110"/>
      <c r="AD110"/>
      <c r="AG110"/>
      <c r="AJ110"/>
      <c r="AM110"/>
      <c r="AP110"/>
      <c r="AR110"/>
      <c r="AS110"/>
    </row>
    <row r="111" spans="16:45" x14ac:dyDescent="0.2">
      <c r="P111"/>
      <c r="Q111"/>
      <c r="R111"/>
      <c r="S111"/>
      <c r="U111"/>
      <c r="AA111"/>
      <c r="AD111"/>
      <c r="AG111"/>
      <c r="AJ111"/>
      <c r="AM111"/>
      <c r="AP111"/>
      <c r="AR111"/>
      <c r="AS111"/>
    </row>
    <row r="112" spans="16:45" x14ac:dyDescent="0.2">
      <c r="P112"/>
      <c r="Q112"/>
      <c r="R112"/>
      <c r="S112"/>
      <c r="U112"/>
      <c r="AA112"/>
      <c r="AD112"/>
      <c r="AG112"/>
      <c r="AJ112"/>
      <c r="AM112"/>
      <c r="AP112"/>
      <c r="AR112"/>
      <c r="AS112"/>
    </row>
    <row r="113" spans="16:45" x14ac:dyDescent="0.2">
      <c r="P113"/>
      <c r="Q113"/>
      <c r="R113"/>
      <c r="S113"/>
      <c r="U113"/>
      <c r="AA113"/>
      <c r="AD113"/>
      <c r="AG113"/>
      <c r="AJ113"/>
      <c r="AM113"/>
      <c r="AP113"/>
      <c r="AR113"/>
      <c r="AS113"/>
    </row>
    <row r="114" spans="16:45" x14ac:dyDescent="0.2">
      <c r="P114"/>
      <c r="Q114"/>
      <c r="R114"/>
      <c r="S114"/>
      <c r="U114"/>
      <c r="AA114"/>
      <c r="AD114"/>
      <c r="AG114"/>
      <c r="AJ114"/>
      <c r="AM114"/>
      <c r="AP114"/>
      <c r="AR114"/>
      <c r="AS114"/>
    </row>
    <row r="115" spans="16:45" x14ac:dyDescent="0.2">
      <c r="P115"/>
      <c r="Q115"/>
      <c r="R115"/>
      <c r="S115"/>
      <c r="U115"/>
      <c r="AA115"/>
      <c r="AD115"/>
      <c r="AG115"/>
      <c r="AJ115"/>
      <c r="AM115"/>
      <c r="AP115"/>
      <c r="AR115"/>
      <c r="AS115"/>
    </row>
    <row r="116" spans="16:45" x14ac:dyDescent="0.2">
      <c r="P116"/>
      <c r="Q116"/>
      <c r="R116"/>
      <c r="S116"/>
      <c r="U116"/>
      <c r="AA116"/>
      <c r="AD116"/>
      <c r="AG116"/>
      <c r="AJ116"/>
      <c r="AM116"/>
      <c r="AP116"/>
      <c r="AR116"/>
      <c r="AS116"/>
    </row>
    <row r="117" spans="16:45" x14ac:dyDescent="0.2">
      <c r="P117"/>
      <c r="Q117"/>
      <c r="R117"/>
      <c r="S117"/>
      <c r="U117"/>
      <c r="AA117"/>
      <c r="AD117"/>
      <c r="AG117"/>
      <c r="AJ117"/>
      <c r="AM117"/>
      <c r="AP117"/>
      <c r="AR117"/>
      <c r="AS117"/>
    </row>
    <row r="118" spans="16:45" x14ac:dyDescent="0.2">
      <c r="P118"/>
      <c r="Q118"/>
      <c r="R118"/>
      <c r="S118"/>
      <c r="U118"/>
      <c r="AA118"/>
      <c r="AD118"/>
      <c r="AG118"/>
      <c r="AJ118"/>
      <c r="AM118"/>
      <c r="AP118"/>
      <c r="AR118"/>
      <c r="AS118"/>
    </row>
    <row r="119" spans="16:45" x14ac:dyDescent="0.2">
      <c r="P119"/>
      <c r="Q119"/>
      <c r="R119"/>
      <c r="S119"/>
      <c r="U119"/>
      <c r="AA119"/>
      <c r="AD119"/>
      <c r="AG119"/>
      <c r="AJ119"/>
      <c r="AM119"/>
      <c r="AP119"/>
      <c r="AR119"/>
      <c r="AS119"/>
    </row>
    <row r="120" spans="16:45" ht="30" customHeight="1" x14ac:dyDescent="0.2">
      <c r="P120"/>
      <c r="Q120"/>
      <c r="R120"/>
      <c r="S120"/>
      <c r="U120"/>
      <c r="AA120"/>
      <c r="AD120"/>
      <c r="AG120"/>
      <c r="AJ120"/>
      <c r="AM120"/>
      <c r="AP120"/>
      <c r="AR120"/>
      <c r="AS120"/>
    </row>
    <row r="121" spans="16:45" x14ac:dyDescent="0.2">
      <c r="P121"/>
      <c r="Q121"/>
      <c r="R121"/>
      <c r="S121"/>
      <c r="U121"/>
      <c r="AA121"/>
      <c r="AD121"/>
      <c r="AG121"/>
      <c r="AJ121"/>
      <c r="AM121"/>
      <c r="AP121"/>
      <c r="AR121"/>
      <c r="AS121"/>
    </row>
    <row r="122" spans="16:45" x14ac:dyDescent="0.2">
      <c r="P122"/>
      <c r="Q122"/>
      <c r="R122"/>
      <c r="S122"/>
      <c r="U122"/>
      <c r="AA122"/>
      <c r="AD122"/>
      <c r="AG122"/>
      <c r="AJ122"/>
      <c r="AM122"/>
      <c r="AP122"/>
      <c r="AR122"/>
      <c r="AS122"/>
    </row>
    <row r="123" spans="16:45" x14ac:dyDescent="0.2">
      <c r="P123"/>
      <c r="Q123"/>
      <c r="R123"/>
      <c r="S123"/>
      <c r="U123"/>
      <c r="AA123"/>
      <c r="AD123"/>
      <c r="AG123"/>
      <c r="AJ123"/>
      <c r="AM123"/>
      <c r="AP123"/>
      <c r="AR123"/>
      <c r="AS123"/>
    </row>
    <row r="124" spans="16:45" x14ac:dyDescent="0.2">
      <c r="P124"/>
      <c r="Q124"/>
      <c r="R124"/>
      <c r="S124"/>
      <c r="U124"/>
      <c r="AA124"/>
      <c r="AD124"/>
      <c r="AG124"/>
      <c r="AJ124"/>
      <c r="AM124"/>
      <c r="AP124"/>
      <c r="AR124"/>
      <c r="AS124"/>
    </row>
    <row r="125" spans="16:45" x14ac:dyDescent="0.2">
      <c r="P125"/>
      <c r="Q125"/>
      <c r="R125"/>
      <c r="S125"/>
      <c r="U125"/>
      <c r="AA125"/>
      <c r="AD125"/>
      <c r="AG125"/>
      <c r="AJ125"/>
      <c r="AM125"/>
      <c r="AP125"/>
      <c r="AR125"/>
      <c r="AS125"/>
    </row>
    <row r="126" spans="16:45" x14ac:dyDescent="0.2">
      <c r="P126"/>
      <c r="Q126"/>
      <c r="R126"/>
      <c r="S126"/>
      <c r="U126"/>
      <c r="AA126"/>
      <c r="AD126"/>
      <c r="AG126"/>
      <c r="AJ126"/>
      <c r="AM126"/>
      <c r="AP126"/>
      <c r="AR126"/>
      <c r="AS126"/>
    </row>
    <row r="127" spans="16:45" x14ac:dyDescent="0.2">
      <c r="P127"/>
      <c r="Q127"/>
      <c r="R127"/>
      <c r="S127"/>
      <c r="U127"/>
      <c r="AA127"/>
      <c r="AD127"/>
      <c r="AG127"/>
      <c r="AJ127"/>
      <c r="AM127"/>
      <c r="AP127"/>
      <c r="AR127"/>
      <c r="AS127"/>
    </row>
    <row r="128" spans="16:45" x14ac:dyDescent="0.2">
      <c r="P128"/>
      <c r="Q128"/>
      <c r="R128"/>
      <c r="S128"/>
      <c r="U128"/>
      <c r="AA128"/>
      <c r="AD128"/>
      <c r="AG128"/>
      <c r="AJ128"/>
      <c r="AM128"/>
      <c r="AP128"/>
      <c r="AR128"/>
      <c r="AS128"/>
    </row>
    <row r="129" spans="16:45" x14ac:dyDescent="0.2">
      <c r="P129"/>
      <c r="Q129"/>
      <c r="R129"/>
      <c r="S129"/>
      <c r="U129"/>
      <c r="AA129"/>
      <c r="AD129"/>
      <c r="AG129"/>
      <c r="AJ129"/>
      <c r="AM129"/>
      <c r="AP129"/>
      <c r="AR129"/>
      <c r="AS129"/>
    </row>
    <row r="130" spans="16:45" x14ac:dyDescent="0.2">
      <c r="P130"/>
      <c r="Q130"/>
      <c r="R130"/>
      <c r="S130"/>
      <c r="U130"/>
      <c r="AA130"/>
      <c r="AD130"/>
      <c r="AG130"/>
      <c r="AJ130"/>
      <c r="AM130"/>
      <c r="AP130"/>
      <c r="AR130"/>
      <c r="AS130"/>
    </row>
    <row r="131" spans="16:45" x14ac:dyDescent="0.2">
      <c r="P131"/>
      <c r="Q131"/>
      <c r="R131"/>
      <c r="S131"/>
      <c r="U131"/>
      <c r="AA131"/>
      <c r="AD131"/>
      <c r="AG131"/>
      <c r="AJ131"/>
      <c r="AM131"/>
      <c r="AP131"/>
      <c r="AR131"/>
      <c r="AS131"/>
    </row>
    <row r="132" spans="16:45" x14ac:dyDescent="0.2">
      <c r="P132"/>
      <c r="Q132"/>
      <c r="R132"/>
      <c r="S132"/>
      <c r="U132"/>
      <c r="AA132"/>
      <c r="AD132"/>
      <c r="AG132"/>
      <c r="AJ132"/>
      <c r="AM132"/>
      <c r="AP132"/>
      <c r="AR132"/>
      <c r="AS132"/>
    </row>
    <row r="133" spans="16:45" x14ac:dyDescent="0.2">
      <c r="P133"/>
      <c r="Q133"/>
      <c r="R133"/>
      <c r="S133"/>
      <c r="U133"/>
      <c r="AA133"/>
      <c r="AD133"/>
      <c r="AG133"/>
      <c r="AJ133"/>
      <c r="AM133"/>
      <c r="AP133"/>
      <c r="AR133"/>
      <c r="AS133"/>
    </row>
    <row r="134" spans="16:45" x14ac:dyDescent="0.2">
      <c r="P134"/>
      <c r="Q134"/>
      <c r="R134"/>
      <c r="S134"/>
      <c r="U134"/>
      <c r="AA134"/>
      <c r="AD134"/>
      <c r="AG134"/>
      <c r="AJ134"/>
      <c r="AM134"/>
      <c r="AP134"/>
      <c r="AR134"/>
      <c r="AS134"/>
    </row>
    <row r="135" spans="16:45" x14ac:dyDescent="0.2">
      <c r="P135"/>
      <c r="Q135"/>
      <c r="R135"/>
      <c r="S135"/>
      <c r="U135"/>
      <c r="AA135"/>
      <c r="AD135"/>
      <c r="AG135"/>
      <c r="AJ135"/>
      <c r="AM135"/>
      <c r="AP135"/>
      <c r="AR135"/>
      <c r="AS135"/>
    </row>
    <row r="136" spans="16:45" x14ac:dyDescent="0.2">
      <c r="P136"/>
      <c r="Q136"/>
      <c r="R136"/>
      <c r="S136"/>
      <c r="U136"/>
      <c r="AA136"/>
      <c r="AD136"/>
      <c r="AG136"/>
      <c r="AJ136"/>
      <c r="AM136"/>
      <c r="AP136"/>
      <c r="AR136"/>
      <c r="AS136"/>
    </row>
    <row r="137" spans="16:45" x14ac:dyDescent="0.2">
      <c r="P137"/>
      <c r="Q137"/>
      <c r="R137"/>
      <c r="S137"/>
      <c r="U137"/>
      <c r="AA137"/>
      <c r="AD137"/>
      <c r="AG137"/>
      <c r="AJ137"/>
      <c r="AM137"/>
      <c r="AP137"/>
      <c r="AR137"/>
      <c r="AS137"/>
    </row>
    <row r="138" spans="16:45" x14ac:dyDescent="0.2">
      <c r="P138"/>
      <c r="Q138"/>
      <c r="R138"/>
      <c r="S138"/>
      <c r="U138"/>
      <c r="AA138"/>
      <c r="AD138"/>
      <c r="AG138"/>
      <c r="AJ138"/>
      <c r="AM138"/>
      <c r="AP138"/>
      <c r="AR138"/>
      <c r="AS138"/>
    </row>
    <row r="139" spans="16:45" x14ac:dyDescent="0.2">
      <c r="P139"/>
      <c r="Q139"/>
      <c r="R139"/>
      <c r="S139"/>
      <c r="U139"/>
      <c r="AA139"/>
      <c r="AD139"/>
      <c r="AG139"/>
      <c r="AJ139"/>
      <c r="AM139"/>
      <c r="AP139"/>
      <c r="AR139"/>
      <c r="AS139"/>
    </row>
    <row r="140" spans="16:45" x14ac:dyDescent="0.2">
      <c r="P140"/>
      <c r="Q140"/>
      <c r="R140"/>
      <c r="S140"/>
      <c r="U140"/>
      <c r="AA140"/>
      <c r="AD140"/>
      <c r="AG140"/>
      <c r="AJ140"/>
      <c r="AM140"/>
      <c r="AP140"/>
      <c r="AR140"/>
      <c r="AS140"/>
    </row>
    <row r="141" spans="16:45" x14ac:dyDescent="0.2">
      <c r="P141"/>
      <c r="Q141"/>
      <c r="R141"/>
      <c r="S141"/>
      <c r="U141"/>
      <c r="AA141"/>
      <c r="AD141"/>
      <c r="AG141"/>
      <c r="AJ141"/>
      <c r="AM141"/>
      <c r="AP141"/>
      <c r="AR141"/>
      <c r="AS141"/>
    </row>
    <row r="142" spans="16:45" x14ac:dyDescent="0.2">
      <c r="P142"/>
      <c r="Q142"/>
      <c r="R142"/>
      <c r="S142"/>
      <c r="U142"/>
      <c r="AA142"/>
      <c r="AD142"/>
      <c r="AG142"/>
      <c r="AJ142"/>
      <c r="AM142"/>
      <c r="AP142"/>
      <c r="AR142"/>
      <c r="AS142"/>
    </row>
    <row r="143" spans="16:45" x14ac:dyDescent="0.2">
      <c r="P143"/>
      <c r="Q143"/>
      <c r="R143"/>
      <c r="S143"/>
      <c r="U143"/>
      <c r="AA143"/>
      <c r="AD143"/>
      <c r="AG143"/>
      <c r="AJ143"/>
      <c r="AM143"/>
      <c r="AP143"/>
      <c r="AR143"/>
      <c r="AS143"/>
    </row>
    <row r="144" spans="16:45" x14ac:dyDescent="0.2">
      <c r="P144"/>
      <c r="Q144"/>
      <c r="R144"/>
      <c r="S144"/>
      <c r="U144"/>
      <c r="AA144"/>
      <c r="AD144"/>
      <c r="AG144"/>
      <c r="AJ144"/>
      <c r="AM144"/>
      <c r="AP144"/>
      <c r="AR144"/>
      <c r="AS144"/>
    </row>
    <row r="145" spans="16:45" x14ac:dyDescent="0.2">
      <c r="P145"/>
      <c r="Q145"/>
      <c r="R145"/>
      <c r="S145"/>
      <c r="U145"/>
      <c r="AA145"/>
      <c r="AD145"/>
      <c r="AG145"/>
      <c r="AJ145"/>
      <c r="AM145"/>
      <c r="AP145"/>
      <c r="AR145"/>
      <c r="AS145"/>
    </row>
    <row r="146" spans="16:45" x14ac:dyDescent="0.2">
      <c r="P146"/>
      <c r="Q146"/>
      <c r="R146"/>
      <c r="S146"/>
      <c r="U146"/>
      <c r="AA146"/>
      <c r="AD146"/>
      <c r="AG146"/>
      <c r="AJ146"/>
      <c r="AM146"/>
      <c r="AP146"/>
      <c r="AR146"/>
      <c r="AS146"/>
    </row>
    <row r="147" spans="16:45" x14ac:dyDescent="0.2">
      <c r="P147"/>
      <c r="Q147"/>
      <c r="R147"/>
      <c r="S147"/>
      <c r="U147"/>
      <c r="AA147"/>
      <c r="AD147"/>
      <c r="AG147"/>
      <c r="AJ147"/>
      <c r="AM147"/>
      <c r="AP147"/>
      <c r="AR147"/>
      <c r="AS147"/>
    </row>
    <row r="148" spans="16:45" x14ac:dyDescent="0.2">
      <c r="P148"/>
      <c r="Q148"/>
      <c r="R148"/>
      <c r="S148"/>
      <c r="U148"/>
      <c r="AA148"/>
      <c r="AD148"/>
      <c r="AG148"/>
      <c r="AJ148"/>
      <c r="AM148"/>
      <c r="AP148"/>
      <c r="AR148"/>
      <c r="AS148"/>
    </row>
    <row r="149" spans="16:45" x14ac:dyDescent="0.2">
      <c r="P149"/>
      <c r="Q149"/>
      <c r="R149"/>
      <c r="S149"/>
      <c r="U149"/>
      <c r="AA149"/>
      <c r="AD149"/>
      <c r="AG149"/>
      <c r="AJ149"/>
      <c r="AM149"/>
      <c r="AP149"/>
      <c r="AR149"/>
      <c r="AS149"/>
    </row>
    <row r="150" spans="16:45" x14ac:dyDescent="0.2">
      <c r="P150"/>
      <c r="Q150"/>
      <c r="R150"/>
      <c r="S150"/>
      <c r="U150"/>
      <c r="AA150"/>
      <c r="AD150"/>
      <c r="AG150"/>
      <c r="AJ150"/>
      <c r="AM150"/>
      <c r="AP150"/>
      <c r="AR150"/>
      <c r="AS150"/>
    </row>
    <row r="151" spans="16:45" x14ac:dyDescent="0.2">
      <c r="P151"/>
      <c r="Q151"/>
      <c r="R151"/>
      <c r="S151"/>
      <c r="U151"/>
      <c r="AA151"/>
      <c r="AD151"/>
      <c r="AG151"/>
      <c r="AJ151"/>
      <c r="AM151"/>
      <c r="AP151"/>
      <c r="AR151"/>
      <c r="AS151"/>
    </row>
    <row r="152" spans="16:45" x14ac:dyDescent="0.2">
      <c r="P152"/>
      <c r="Q152"/>
      <c r="R152"/>
      <c r="S152"/>
      <c r="U152"/>
      <c r="AA152"/>
      <c r="AD152"/>
      <c r="AG152"/>
      <c r="AJ152"/>
      <c r="AM152"/>
      <c r="AP152"/>
      <c r="AR152"/>
      <c r="AS152"/>
    </row>
    <row r="153" spans="16:45" x14ac:dyDescent="0.2">
      <c r="P153"/>
      <c r="Q153"/>
      <c r="R153"/>
      <c r="S153"/>
      <c r="U153"/>
      <c r="AA153"/>
      <c r="AD153"/>
      <c r="AG153"/>
      <c r="AJ153"/>
      <c r="AM153"/>
      <c r="AP153"/>
      <c r="AR153"/>
      <c r="AS153"/>
    </row>
    <row r="154" spans="16:45" x14ac:dyDescent="0.2">
      <c r="P154"/>
      <c r="Q154"/>
      <c r="R154"/>
      <c r="S154"/>
      <c r="U154"/>
      <c r="AA154"/>
      <c r="AD154"/>
      <c r="AG154"/>
      <c r="AJ154"/>
      <c r="AM154"/>
      <c r="AP154"/>
      <c r="AR154"/>
      <c r="AS154"/>
    </row>
    <row r="155" spans="16:45" x14ac:dyDescent="0.2">
      <c r="P155"/>
      <c r="Q155"/>
      <c r="R155"/>
      <c r="S155"/>
      <c r="U155"/>
      <c r="AA155"/>
      <c r="AD155"/>
      <c r="AG155"/>
      <c r="AJ155"/>
      <c r="AM155"/>
      <c r="AP155"/>
      <c r="AR155"/>
      <c r="AS155"/>
    </row>
    <row r="156" spans="16:45" x14ac:dyDescent="0.2">
      <c r="P156"/>
      <c r="Q156"/>
      <c r="R156"/>
      <c r="S156"/>
      <c r="U156"/>
      <c r="AA156"/>
      <c r="AD156"/>
      <c r="AG156"/>
      <c r="AJ156"/>
      <c r="AM156"/>
      <c r="AP156"/>
      <c r="AR156"/>
      <c r="AS156"/>
    </row>
    <row r="157" spans="16:45" x14ac:dyDescent="0.2">
      <c r="P157"/>
      <c r="Q157"/>
      <c r="R157"/>
      <c r="S157"/>
      <c r="U157"/>
      <c r="AA157"/>
      <c r="AD157"/>
      <c r="AG157"/>
      <c r="AJ157"/>
      <c r="AM157"/>
      <c r="AP157"/>
      <c r="AR157"/>
      <c r="AS157"/>
    </row>
    <row r="158" spans="16:45" x14ac:dyDescent="0.2">
      <c r="P158"/>
      <c r="Q158"/>
      <c r="R158"/>
      <c r="S158"/>
      <c r="U158"/>
      <c r="AA158"/>
      <c r="AD158"/>
      <c r="AG158"/>
      <c r="AJ158"/>
      <c r="AM158"/>
      <c r="AP158"/>
      <c r="AR158"/>
      <c r="AS158"/>
    </row>
    <row r="159" spans="16:45" x14ac:dyDescent="0.2">
      <c r="P159"/>
      <c r="Q159"/>
      <c r="R159"/>
      <c r="S159"/>
      <c r="U159"/>
      <c r="AA159"/>
      <c r="AD159"/>
      <c r="AG159"/>
      <c r="AJ159"/>
      <c r="AM159"/>
      <c r="AP159"/>
      <c r="AR159"/>
      <c r="AS159"/>
    </row>
    <row r="160" spans="16:45" x14ac:dyDescent="0.2">
      <c r="P160"/>
      <c r="Q160"/>
      <c r="R160"/>
      <c r="S160"/>
      <c r="U160"/>
      <c r="AA160"/>
      <c r="AD160"/>
      <c r="AG160"/>
      <c r="AJ160"/>
      <c r="AM160"/>
      <c r="AP160"/>
      <c r="AR160"/>
      <c r="AS160"/>
    </row>
    <row r="161" spans="16:45" x14ac:dyDescent="0.2">
      <c r="P161"/>
      <c r="Q161"/>
      <c r="R161"/>
      <c r="S161"/>
      <c r="U161"/>
      <c r="AA161"/>
      <c r="AD161"/>
      <c r="AG161"/>
      <c r="AJ161"/>
      <c r="AM161"/>
      <c r="AP161"/>
      <c r="AR161"/>
      <c r="AS161"/>
    </row>
    <row r="162" spans="16:45" x14ac:dyDescent="0.2">
      <c r="P162"/>
      <c r="Q162"/>
      <c r="R162"/>
      <c r="S162"/>
      <c r="U162"/>
      <c r="AA162"/>
      <c r="AD162"/>
      <c r="AG162"/>
      <c r="AJ162"/>
      <c r="AM162"/>
      <c r="AP162"/>
      <c r="AR162"/>
      <c r="AS162"/>
    </row>
    <row r="163" spans="16:45" x14ac:dyDescent="0.2">
      <c r="P163"/>
      <c r="Q163"/>
      <c r="R163"/>
      <c r="S163"/>
      <c r="U163"/>
      <c r="AA163"/>
      <c r="AD163"/>
      <c r="AG163"/>
      <c r="AJ163"/>
      <c r="AM163"/>
      <c r="AP163"/>
      <c r="AR163"/>
      <c r="AS163"/>
    </row>
    <row r="164" spans="16:45" x14ac:dyDescent="0.2">
      <c r="P164"/>
      <c r="Q164"/>
      <c r="R164"/>
      <c r="S164"/>
      <c r="U164"/>
      <c r="AA164"/>
      <c r="AD164"/>
      <c r="AG164"/>
      <c r="AJ164"/>
      <c r="AM164"/>
      <c r="AP164"/>
      <c r="AR164"/>
      <c r="AS164"/>
    </row>
    <row r="165" spans="16:45" x14ac:dyDescent="0.2">
      <c r="P165"/>
      <c r="Q165"/>
      <c r="R165"/>
      <c r="S165"/>
      <c r="U165"/>
      <c r="AA165"/>
      <c r="AD165"/>
      <c r="AG165"/>
      <c r="AJ165"/>
      <c r="AM165"/>
      <c r="AP165"/>
      <c r="AR165"/>
      <c r="AS165"/>
    </row>
    <row r="166" spans="16:45" x14ac:dyDescent="0.2">
      <c r="P166"/>
      <c r="Q166"/>
      <c r="R166"/>
      <c r="S166"/>
      <c r="U166"/>
      <c r="AA166"/>
      <c r="AD166"/>
      <c r="AG166"/>
      <c r="AJ166"/>
      <c r="AM166"/>
      <c r="AP166"/>
      <c r="AR166"/>
      <c r="AS166"/>
    </row>
    <row r="167" spans="16:45" x14ac:dyDescent="0.2">
      <c r="P167"/>
      <c r="Q167"/>
      <c r="R167"/>
      <c r="S167"/>
      <c r="U167"/>
      <c r="AA167"/>
      <c r="AD167"/>
      <c r="AG167"/>
      <c r="AJ167"/>
      <c r="AM167"/>
      <c r="AP167"/>
      <c r="AR167"/>
      <c r="AS167"/>
    </row>
    <row r="168" spans="16:45" x14ac:dyDescent="0.2">
      <c r="P168"/>
      <c r="Q168"/>
      <c r="R168"/>
      <c r="S168"/>
      <c r="U168"/>
      <c r="AA168"/>
      <c r="AD168"/>
      <c r="AG168"/>
      <c r="AJ168"/>
      <c r="AM168"/>
      <c r="AP168"/>
      <c r="AR168"/>
      <c r="AS168"/>
    </row>
    <row r="169" spans="16:45" x14ac:dyDescent="0.2">
      <c r="P169"/>
      <c r="Q169"/>
      <c r="R169"/>
      <c r="S169"/>
      <c r="U169"/>
      <c r="AA169"/>
      <c r="AD169"/>
      <c r="AG169"/>
      <c r="AJ169"/>
      <c r="AM169"/>
      <c r="AP169"/>
      <c r="AR169"/>
      <c r="AS169"/>
    </row>
    <row r="170" spans="16:45" x14ac:dyDescent="0.2">
      <c r="P170"/>
      <c r="Q170"/>
      <c r="R170"/>
      <c r="S170"/>
      <c r="U170"/>
      <c r="AA170"/>
      <c r="AD170"/>
      <c r="AG170"/>
      <c r="AJ170"/>
      <c r="AM170"/>
      <c r="AP170"/>
      <c r="AR170"/>
      <c r="AS170"/>
    </row>
    <row r="171" spans="16:45" x14ac:dyDescent="0.2">
      <c r="P171"/>
      <c r="Q171"/>
      <c r="R171"/>
      <c r="S171"/>
      <c r="U171"/>
      <c r="AA171"/>
      <c r="AD171"/>
      <c r="AG171"/>
      <c r="AJ171"/>
      <c r="AM171"/>
      <c r="AP171"/>
      <c r="AR171"/>
      <c r="AS171"/>
    </row>
    <row r="172" spans="16:45" x14ac:dyDescent="0.2">
      <c r="P172"/>
      <c r="Q172"/>
      <c r="R172"/>
      <c r="S172"/>
      <c r="U172"/>
      <c r="AA172"/>
      <c r="AD172"/>
      <c r="AG172"/>
      <c r="AJ172"/>
      <c r="AM172"/>
      <c r="AP172"/>
      <c r="AR172"/>
      <c r="AS172"/>
    </row>
    <row r="173" spans="16:45" x14ac:dyDescent="0.2">
      <c r="P173"/>
      <c r="Q173"/>
      <c r="R173"/>
      <c r="S173"/>
      <c r="U173"/>
      <c r="AA173"/>
      <c r="AD173"/>
      <c r="AG173"/>
      <c r="AJ173"/>
      <c r="AM173"/>
      <c r="AP173"/>
      <c r="AR173"/>
      <c r="AS173"/>
    </row>
    <row r="174" spans="16:45" x14ac:dyDescent="0.2">
      <c r="P174"/>
      <c r="Q174"/>
      <c r="R174"/>
      <c r="S174"/>
      <c r="U174"/>
      <c r="AA174"/>
      <c r="AD174"/>
      <c r="AG174"/>
      <c r="AJ174"/>
      <c r="AM174"/>
      <c r="AP174"/>
      <c r="AR174"/>
      <c r="AS174"/>
    </row>
    <row r="175" spans="16:45" x14ac:dyDescent="0.2">
      <c r="P175"/>
      <c r="Q175"/>
      <c r="R175"/>
      <c r="S175"/>
      <c r="U175"/>
      <c r="AA175"/>
      <c r="AD175"/>
      <c r="AG175"/>
      <c r="AJ175"/>
      <c r="AM175"/>
      <c r="AP175"/>
      <c r="AR175"/>
      <c r="AS175"/>
    </row>
    <row r="176" spans="16:45" x14ac:dyDescent="0.2">
      <c r="P176"/>
      <c r="Q176"/>
      <c r="R176"/>
      <c r="S176"/>
      <c r="U176"/>
      <c r="AA176"/>
      <c r="AD176"/>
      <c r="AG176"/>
      <c r="AJ176"/>
      <c r="AM176"/>
      <c r="AP176"/>
      <c r="AR176"/>
      <c r="AS176"/>
    </row>
    <row r="177" spans="16:45" x14ac:dyDescent="0.2">
      <c r="P177"/>
      <c r="Q177"/>
      <c r="R177"/>
      <c r="S177"/>
      <c r="U177"/>
      <c r="AA177"/>
      <c r="AD177"/>
      <c r="AG177"/>
      <c r="AJ177"/>
      <c r="AM177"/>
      <c r="AP177"/>
      <c r="AR177"/>
      <c r="AS177"/>
    </row>
    <row r="178" spans="16:45" x14ac:dyDescent="0.2">
      <c r="P178"/>
      <c r="Q178"/>
      <c r="R178"/>
      <c r="S178"/>
      <c r="U178"/>
      <c r="AA178"/>
      <c r="AD178"/>
      <c r="AG178"/>
      <c r="AJ178"/>
      <c r="AM178"/>
      <c r="AP178"/>
      <c r="AR178"/>
      <c r="AS178"/>
    </row>
    <row r="179" spans="16:45" x14ac:dyDescent="0.2">
      <c r="P179"/>
      <c r="Q179"/>
      <c r="R179"/>
      <c r="S179"/>
      <c r="U179"/>
      <c r="AA179"/>
      <c r="AD179"/>
      <c r="AG179"/>
      <c r="AJ179"/>
      <c r="AM179"/>
      <c r="AP179"/>
      <c r="AR179"/>
      <c r="AS179"/>
    </row>
    <row r="180" spans="16:45" x14ac:dyDescent="0.2">
      <c r="P180"/>
      <c r="Q180"/>
      <c r="R180"/>
      <c r="S180"/>
      <c r="U180"/>
      <c r="AA180"/>
      <c r="AD180"/>
      <c r="AG180"/>
      <c r="AJ180"/>
      <c r="AM180"/>
      <c r="AP180"/>
      <c r="AR180"/>
      <c r="AS180"/>
    </row>
    <row r="181" spans="16:45" x14ac:dyDescent="0.2">
      <c r="P181"/>
      <c r="Q181"/>
      <c r="R181"/>
      <c r="S181"/>
      <c r="U181"/>
      <c r="AA181"/>
      <c r="AD181"/>
      <c r="AG181"/>
      <c r="AJ181"/>
      <c r="AM181"/>
      <c r="AP181"/>
      <c r="AR181"/>
      <c r="AS181"/>
    </row>
    <row r="182" spans="16:45" x14ac:dyDescent="0.2">
      <c r="P182"/>
      <c r="Q182"/>
      <c r="R182"/>
      <c r="S182"/>
      <c r="U182"/>
      <c r="AA182"/>
      <c r="AD182"/>
      <c r="AG182"/>
      <c r="AJ182"/>
      <c r="AM182"/>
      <c r="AP182"/>
      <c r="AR182"/>
      <c r="AS182"/>
    </row>
    <row r="183" spans="16:45" x14ac:dyDescent="0.2">
      <c r="P183"/>
      <c r="Q183"/>
      <c r="R183"/>
      <c r="S183"/>
      <c r="U183"/>
      <c r="AA183"/>
      <c r="AD183"/>
      <c r="AG183"/>
      <c r="AJ183"/>
      <c r="AM183"/>
      <c r="AP183"/>
      <c r="AR183"/>
      <c r="AS183"/>
    </row>
    <row r="184" spans="16:45" x14ac:dyDescent="0.2">
      <c r="P184"/>
      <c r="Q184"/>
      <c r="R184"/>
      <c r="S184"/>
      <c r="U184"/>
      <c r="AA184"/>
      <c r="AD184"/>
      <c r="AG184"/>
      <c r="AJ184"/>
      <c r="AM184"/>
      <c r="AP184"/>
      <c r="AR184"/>
      <c r="AS184"/>
    </row>
    <row r="185" spans="16:45" x14ac:dyDescent="0.2">
      <c r="P185"/>
      <c r="Q185"/>
      <c r="R185"/>
      <c r="S185"/>
      <c r="U185"/>
      <c r="AA185"/>
      <c r="AD185"/>
      <c r="AG185"/>
      <c r="AJ185"/>
      <c r="AM185"/>
      <c r="AP185"/>
      <c r="AR185"/>
      <c r="AS185"/>
    </row>
    <row r="186" spans="16:45" x14ac:dyDescent="0.2">
      <c r="P186"/>
      <c r="Q186"/>
      <c r="R186"/>
      <c r="S186"/>
      <c r="U186"/>
      <c r="AA186"/>
      <c r="AD186"/>
      <c r="AG186"/>
      <c r="AJ186"/>
      <c r="AM186"/>
      <c r="AP186"/>
      <c r="AR186"/>
      <c r="AS186"/>
    </row>
    <row r="187" spans="16:45" x14ac:dyDescent="0.2">
      <c r="P187"/>
      <c r="Q187"/>
      <c r="R187"/>
      <c r="S187"/>
      <c r="U187"/>
      <c r="AA187"/>
      <c r="AD187"/>
      <c r="AG187"/>
      <c r="AJ187"/>
      <c r="AM187"/>
      <c r="AP187"/>
      <c r="AR187"/>
      <c r="AS187"/>
    </row>
    <row r="188" spans="16:45" x14ac:dyDescent="0.2">
      <c r="P188"/>
      <c r="Q188"/>
      <c r="R188"/>
      <c r="S188"/>
      <c r="U188"/>
      <c r="AA188"/>
      <c r="AD188"/>
      <c r="AG188"/>
      <c r="AJ188"/>
      <c r="AM188"/>
      <c r="AP188"/>
      <c r="AR188"/>
      <c r="AS188"/>
    </row>
    <row r="189" spans="16:45" x14ac:dyDescent="0.2">
      <c r="P189"/>
      <c r="Q189"/>
      <c r="R189"/>
      <c r="S189"/>
      <c r="U189"/>
      <c r="AA189"/>
      <c r="AD189"/>
      <c r="AG189"/>
      <c r="AJ189"/>
      <c r="AM189"/>
      <c r="AP189"/>
      <c r="AR189"/>
      <c r="AS189"/>
    </row>
    <row r="190" spans="16:45" x14ac:dyDescent="0.2">
      <c r="P190"/>
      <c r="Q190"/>
      <c r="R190"/>
      <c r="S190"/>
      <c r="U190"/>
      <c r="AA190"/>
      <c r="AD190"/>
      <c r="AG190"/>
      <c r="AJ190"/>
      <c r="AM190"/>
      <c r="AP190"/>
      <c r="AR190"/>
      <c r="AS190"/>
    </row>
    <row r="191" spans="16:45" x14ac:dyDescent="0.2">
      <c r="P191"/>
      <c r="Q191"/>
      <c r="R191"/>
      <c r="S191"/>
      <c r="U191"/>
      <c r="AA191"/>
      <c r="AD191"/>
      <c r="AG191"/>
      <c r="AJ191"/>
      <c r="AM191"/>
      <c r="AP191"/>
      <c r="AR191"/>
      <c r="AS191"/>
    </row>
    <row r="192" spans="16:45" x14ac:dyDescent="0.2">
      <c r="P192"/>
      <c r="Q192"/>
      <c r="R192"/>
      <c r="S192"/>
      <c r="U192"/>
      <c r="AA192"/>
      <c r="AD192"/>
      <c r="AG192"/>
      <c r="AJ192"/>
      <c r="AM192"/>
      <c r="AP192"/>
      <c r="AR192"/>
      <c r="AS192"/>
    </row>
    <row r="193" spans="16:45" x14ac:dyDescent="0.2">
      <c r="P193"/>
      <c r="Q193"/>
      <c r="R193"/>
      <c r="S193"/>
      <c r="U193"/>
      <c r="AA193"/>
      <c r="AD193"/>
      <c r="AG193"/>
      <c r="AJ193"/>
      <c r="AM193"/>
      <c r="AP193"/>
      <c r="AR193"/>
      <c r="AS193"/>
    </row>
    <row r="194" spans="16:45" x14ac:dyDescent="0.2">
      <c r="P194"/>
      <c r="Q194"/>
      <c r="R194"/>
      <c r="S194"/>
      <c r="U194"/>
      <c r="AA194"/>
      <c r="AD194"/>
      <c r="AG194"/>
      <c r="AJ194"/>
      <c r="AM194"/>
      <c r="AP194"/>
      <c r="AR194"/>
      <c r="AS194"/>
    </row>
    <row r="195" spans="16:45" x14ac:dyDescent="0.2">
      <c r="P195"/>
      <c r="Q195"/>
      <c r="R195"/>
      <c r="S195"/>
      <c r="U195"/>
      <c r="AA195"/>
      <c r="AD195"/>
      <c r="AG195"/>
      <c r="AJ195"/>
      <c r="AM195"/>
      <c r="AP195"/>
      <c r="AR195"/>
      <c r="AS195"/>
    </row>
    <row r="196" spans="16:45" x14ac:dyDescent="0.2">
      <c r="P196"/>
      <c r="Q196"/>
      <c r="R196"/>
      <c r="S196"/>
      <c r="U196"/>
      <c r="AA196"/>
      <c r="AD196"/>
      <c r="AG196"/>
      <c r="AJ196"/>
      <c r="AM196"/>
      <c r="AP196"/>
      <c r="AR196"/>
      <c r="AS196"/>
    </row>
    <row r="197" spans="16:45" x14ac:dyDescent="0.2">
      <c r="P197"/>
      <c r="Q197"/>
      <c r="R197"/>
      <c r="S197"/>
      <c r="U197"/>
      <c r="AA197"/>
      <c r="AD197"/>
      <c r="AG197"/>
      <c r="AJ197"/>
      <c r="AM197"/>
      <c r="AP197"/>
      <c r="AR197"/>
      <c r="AS197"/>
    </row>
    <row r="198" spans="16:45" x14ac:dyDescent="0.2">
      <c r="P198"/>
      <c r="Q198"/>
      <c r="R198"/>
      <c r="S198"/>
      <c r="U198"/>
      <c r="AA198"/>
      <c r="AD198"/>
      <c r="AG198"/>
      <c r="AJ198"/>
      <c r="AM198"/>
      <c r="AP198"/>
      <c r="AR198"/>
      <c r="AS198"/>
    </row>
    <row r="199" spans="16:45" x14ac:dyDescent="0.2">
      <c r="P199"/>
      <c r="Q199"/>
      <c r="R199"/>
      <c r="S199"/>
      <c r="U199"/>
      <c r="AA199"/>
      <c r="AD199"/>
      <c r="AG199"/>
      <c r="AJ199"/>
      <c r="AM199"/>
      <c r="AP199"/>
      <c r="AR199"/>
      <c r="AS199"/>
    </row>
    <row r="200" spans="16:45" x14ac:dyDescent="0.2">
      <c r="P200"/>
      <c r="Q200"/>
      <c r="R200"/>
      <c r="S200"/>
      <c r="U200"/>
      <c r="AA200"/>
      <c r="AD200"/>
      <c r="AG200"/>
      <c r="AJ200"/>
      <c r="AM200"/>
      <c r="AP200"/>
      <c r="AR200"/>
      <c r="AS200"/>
    </row>
    <row r="201" spans="16:45" x14ac:dyDescent="0.2">
      <c r="P201"/>
      <c r="Q201"/>
      <c r="R201"/>
      <c r="S201"/>
      <c r="U201"/>
      <c r="AA201"/>
      <c r="AD201"/>
      <c r="AG201"/>
      <c r="AJ201"/>
      <c r="AM201"/>
      <c r="AP201"/>
      <c r="AR201"/>
      <c r="AS201"/>
    </row>
    <row r="202" spans="16:45" x14ac:dyDescent="0.2">
      <c r="P202"/>
      <c r="Q202"/>
      <c r="R202"/>
      <c r="S202"/>
      <c r="U202"/>
      <c r="AA202"/>
      <c r="AD202"/>
      <c r="AG202"/>
      <c r="AJ202"/>
      <c r="AM202"/>
      <c r="AP202"/>
      <c r="AR202"/>
      <c r="AS202"/>
    </row>
    <row r="203" spans="16:45" x14ac:dyDescent="0.2">
      <c r="P203"/>
      <c r="Q203"/>
      <c r="R203"/>
      <c r="S203"/>
      <c r="U203"/>
      <c r="AA203"/>
      <c r="AD203"/>
      <c r="AG203"/>
      <c r="AJ203"/>
      <c r="AM203"/>
      <c r="AP203"/>
      <c r="AR203"/>
      <c r="AS203"/>
    </row>
    <row r="204" spans="16:45" x14ac:dyDescent="0.2">
      <c r="P204"/>
      <c r="Q204"/>
      <c r="R204"/>
      <c r="S204"/>
      <c r="U204"/>
      <c r="AA204"/>
      <c r="AD204"/>
      <c r="AG204"/>
      <c r="AJ204"/>
      <c r="AM204"/>
      <c r="AP204"/>
      <c r="AR204"/>
      <c r="AS204"/>
    </row>
    <row r="205" spans="16:45" x14ac:dyDescent="0.2">
      <c r="P205"/>
      <c r="Q205"/>
      <c r="R205"/>
      <c r="S205"/>
      <c r="U205"/>
      <c r="AA205"/>
      <c r="AD205"/>
      <c r="AG205"/>
      <c r="AJ205"/>
      <c r="AM205"/>
      <c r="AP205"/>
      <c r="AR205"/>
      <c r="AS205"/>
    </row>
    <row r="206" spans="16:45" x14ac:dyDescent="0.2">
      <c r="P206"/>
      <c r="Q206"/>
      <c r="R206"/>
      <c r="S206"/>
      <c r="U206"/>
      <c r="AA206"/>
      <c r="AD206"/>
      <c r="AG206"/>
      <c r="AJ206"/>
      <c r="AM206"/>
      <c r="AP206"/>
      <c r="AR206"/>
      <c r="AS206"/>
    </row>
    <row r="207" spans="16:45" x14ac:dyDescent="0.2">
      <c r="P207"/>
      <c r="Q207"/>
      <c r="R207"/>
      <c r="S207"/>
      <c r="U207"/>
      <c r="AA207"/>
      <c r="AD207"/>
      <c r="AG207"/>
      <c r="AJ207"/>
      <c r="AM207"/>
      <c r="AP207"/>
      <c r="AR207"/>
      <c r="AS207"/>
    </row>
    <row r="208" spans="16:45" x14ac:dyDescent="0.2">
      <c r="P208"/>
      <c r="Q208"/>
      <c r="R208"/>
      <c r="S208"/>
      <c r="U208"/>
      <c r="AA208"/>
      <c r="AD208"/>
      <c r="AG208"/>
      <c r="AJ208"/>
      <c r="AM208"/>
      <c r="AP208"/>
      <c r="AR208"/>
      <c r="AS208"/>
    </row>
    <row r="209" spans="16:45" x14ac:dyDescent="0.2">
      <c r="P209"/>
      <c r="Q209"/>
      <c r="R209"/>
      <c r="S209"/>
      <c r="U209"/>
      <c r="AA209"/>
      <c r="AD209"/>
      <c r="AG209"/>
      <c r="AJ209"/>
      <c r="AM209"/>
      <c r="AP209"/>
      <c r="AR209"/>
      <c r="AS209"/>
    </row>
    <row r="210" spans="16:45" x14ac:dyDescent="0.2">
      <c r="P210"/>
      <c r="Q210"/>
      <c r="R210"/>
      <c r="S210"/>
      <c r="U210"/>
      <c r="AA210"/>
      <c r="AD210"/>
      <c r="AG210"/>
      <c r="AJ210"/>
      <c r="AM210"/>
      <c r="AP210"/>
      <c r="AR210"/>
      <c r="AS210"/>
    </row>
    <row r="211" spans="16:45" x14ac:dyDescent="0.2">
      <c r="P211"/>
      <c r="Q211"/>
      <c r="R211"/>
      <c r="S211"/>
      <c r="U211"/>
      <c r="AA211"/>
      <c r="AD211"/>
      <c r="AG211"/>
      <c r="AJ211"/>
      <c r="AM211"/>
      <c r="AP211"/>
      <c r="AR211"/>
      <c r="AS211"/>
    </row>
    <row r="212" spans="16:45" x14ac:dyDescent="0.2">
      <c r="P212"/>
      <c r="Q212"/>
      <c r="R212"/>
      <c r="S212"/>
      <c r="U212"/>
      <c r="AA212"/>
      <c r="AD212"/>
      <c r="AG212"/>
      <c r="AJ212"/>
      <c r="AM212"/>
      <c r="AP212"/>
      <c r="AR212"/>
      <c r="AS212"/>
    </row>
    <row r="213" spans="16:45" x14ac:dyDescent="0.2">
      <c r="P213"/>
      <c r="Q213"/>
      <c r="R213"/>
      <c r="S213"/>
      <c r="U213"/>
      <c r="AA213"/>
      <c r="AD213"/>
      <c r="AG213"/>
      <c r="AJ213"/>
      <c r="AM213"/>
      <c r="AP213"/>
      <c r="AR213"/>
      <c r="AS213"/>
    </row>
    <row r="214" spans="16:45" x14ac:dyDescent="0.2">
      <c r="P214"/>
      <c r="Q214"/>
      <c r="R214"/>
      <c r="S214"/>
      <c r="U214"/>
      <c r="AA214"/>
      <c r="AD214"/>
      <c r="AG214"/>
      <c r="AJ214"/>
      <c r="AM214"/>
      <c r="AP214"/>
      <c r="AR214"/>
      <c r="AS214"/>
    </row>
    <row r="215" spans="16:45" x14ac:dyDescent="0.2">
      <c r="P215"/>
      <c r="Q215"/>
      <c r="R215"/>
      <c r="S215"/>
      <c r="U215"/>
      <c r="AA215"/>
      <c r="AD215"/>
      <c r="AG215"/>
      <c r="AJ215"/>
      <c r="AM215"/>
      <c r="AP215"/>
      <c r="AR215"/>
      <c r="AS215"/>
    </row>
    <row r="216" spans="16:45" x14ac:dyDescent="0.2">
      <c r="P216"/>
      <c r="Q216"/>
      <c r="R216"/>
      <c r="S216"/>
      <c r="U216"/>
      <c r="AA216"/>
      <c r="AD216"/>
      <c r="AG216"/>
      <c r="AJ216"/>
      <c r="AM216"/>
      <c r="AP216"/>
      <c r="AR216"/>
      <c r="AS216"/>
    </row>
    <row r="217" spans="16:45" x14ac:dyDescent="0.2">
      <c r="P217"/>
      <c r="Q217"/>
      <c r="R217"/>
      <c r="S217"/>
      <c r="U217"/>
      <c r="AA217"/>
      <c r="AD217"/>
      <c r="AG217"/>
      <c r="AJ217"/>
      <c r="AM217"/>
      <c r="AP217"/>
      <c r="AR217"/>
      <c r="AS217"/>
    </row>
    <row r="218" spans="16:45" x14ac:dyDescent="0.2">
      <c r="P218"/>
      <c r="Q218"/>
      <c r="R218"/>
      <c r="S218"/>
      <c r="U218"/>
      <c r="AA218"/>
      <c r="AD218"/>
      <c r="AG218"/>
      <c r="AJ218"/>
      <c r="AM218"/>
      <c r="AP218"/>
      <c r="AR218"/>
      <c r="AS218"/>
    </row>
    <row r="219" spans="16:45" x14ac:dyDescent="0.2">
      <c r="P219"/>
      <c r="Q219"/>
      <c r="R219"/>
      <c r="S219"/>
      <c r="U219"/>
      <c r="AA219"/>
      <c r="AD219"/>
      <c r="AG219"/>
      <c r="AJ219"/>
      <c r="AM219"/>
      <c r="AP219"/>
      <c r="AR219"/>
      <c r="AS219"/>
    </row>
    <row r="220" spans="16:45" x14ac:dyDescent="0.2">
      <c r="P220"/>
      <c r="Q220"/>
      <c r="R220"/>
      <c r="S220"/>
      <c r="U220"/>
      <c r="AA220"/>
      <c r="AD220"/>
      <c r="AG220"/>
      <c r="AJ220"/>
      <c r="AM220"/>
      <c r="AP220"/>
      <c r="AR220"/>
      <c r="AS220"/>
    </row>
    <row r="221" spans="16:45" x14ac:dyDescent="0.2">
      <c r="P221"/>
      <c r="Q221"/>
      <c r="R221"/>
      <c r="S221"/>
      <c r="U221"/>
      <c r="AA221"/>
      <c r="AD221"/>
      <c r="AG221"/>
      <c r="AJ221"/>
      <c r="AM221"/>
      <c r="AP221"/>
      <c r="AR221"/>
      <c r="AS221"/>
    </row>
    <row r="222" spans="16:45" x14ac:dyDescent="0.2">
      <c r="P222"/>
      <c r="Q222"/>
      <c r="R222"/>
      <c r="S222"/>
      <c r="U222"/>
      <c r="AA222"/>
      <c r="AD222"/>
      <c r="AG222"/>
      <c r="AJ222"/>
      <c r="AM222"/>
      <c r="AP222"/>
      <c r="AR222"/>
      <c r="AS222"/>
    </row>
    <row r="223" spans="16:45" x14ac:dyDescent="0.2">
      <c r="P223"/>
      <c r="Q223"/>
      <c r="R223"/>
      <c r="S223"/>
      <c r="U223"/>
      <c r="AA223"/>
      <c r="AD223"/>
      <c r="AG223"/>
      <c r="AJ223"/>
      <c r="AM223"/>
      <c r="AP223"/>
      <c r="AR223"/>
      <c r="AS223"/>
    </row>
    <row r="224" spans="16:45" x14ac:dyDescent="0.2">
      <c r="P224"/>
      <c r="Q224"/>
      <c r="R224"/>
      <c r="S224"/>
      <c r="U224"/>
      <c r="AA224"/>
      <c r="AD224"/>
      <c r="AG224"/>
      <c r="AJ224"/>
      <c r="AM224"/>
      <c r="AP224"/>
      <c r="AR224"/>
      <c r="AS224"/>
    </row>
    <row r="225" spans="16:45" x14ac:dyDescent="0.2">
      <c r="P225"/>
      <c r="Q225"/>
      <c r="R225"/>
      <c r="S225"/>
      <c r="U225"/>
      <c r="AA225"/>
      <c r="AD225"/>
      <c r="AG225"/>
      <c r="AJ225"/>
      <c r="AM225"/>
      <c r="AP225"/>
      <c r="AR225"/>
      <c r="AS225"/>
    </row>
    <row r="226" spans="16:45" x14ac:dyDescent="0.2">
      <c r="P226"/>
      <c r="Q226"/>
      <c r="R226"/>
      <c r="S226"/>
      <c r="U226"/>
      <c r="AA226"/>
      <c r="AD226"/>
      <c r="AG226"/>
      <c r="AJ226"/>
      <c r="AM226"/>
      <c r="AP226"/>
      <c r="AR226"/>
      <c r="AS226"/>
    </row>
    <row r="227" spans="16:45" x14ac:dyDescent="0.2">
      <c r="P227"/>
      <c r="Q227"/>
      <c r="R227"/>
      <c r="S227"/>
      <c r="U227"/>
      <c r="AA227"/>
      <c r="AD227"/>
      <c r="AG227"/>
      <c r="AJ227"/>
      <c r="AM227"/>
      <c r="AP227"/>
      <c r="AR227"/>
      <c r="AS227"/>
    </row>
    <row r="228" spans="16:45" x14ac:dyDescent="0.2">
      <c r="P228"/>
      <c r="Q228"/>
      <c r="R228"/>
      <c r="S228"/>
      <c r="U228"/>
      <c r="AA228"/>
      <c r="AD228"/>
      <c r="AG228"/>
      <c r="AJ228"/>
      <c r="AM228"/>
      <c r="AP228"/>
      <c r="AR228"/>
      <c r="AS228"/>
    </row>
    <row r="229" spans="16:45" x14ac:dyDescent="0.2">
      <c r="P229"/>
      <c r="Q229"/>
      <c r="R229"/>
      <c r="S229"/>
      <c r="U229"/>
      <c r="AA229"/>
      <c r="AD229"/>
      <c r="AG229"/>
      <c r="AJ229"/>
      <c r="AM229"/>
      <c r="AP229"/>
      <c r="AR229"/>
      <c r="AS229"/>
    </row>
    <row r="230" spans="16:45" x14ac:dyDescent="0.2">
      <c r="P230"/>
      <c r="Q230"/>
      <c r="R230"/>
      <c r="S230"/>
      <c r="U230"/>
      <c r="AA230"/>
      <c r="AD230"/>
      <c r="AG230"/>
      <c r="AJ230"/>
      <c r="AM230"/>
      <c r="AP230"/>
      <c r="AR230"/>
      <c r="AS230"/>
    </row>
    <row r="231" spans="16:45" x14ac:dyDescent="0.2">
      <c r="P231"/>
      <c r="Q231"/>
      <c r="R231"/>
      <c r="S231"/>
      <c r="U231"/>
      <c r="AA231"/>
      <c r="AD231"/>
      <c r="AG231"/>
      <c r="AJ231"/>
      <c r="AM231"/>
      <c r="AP231"/>
      <c r="AR231"/>
      <c r="AS231"/>
    </row>
    <row r="232" spans="16:45" x14ac:dyDescent="0.2">
      <c r="P232"/>
      <c r="Q232"/>
      <c r="R232"/>
      <c r="S232"/>
      <c r="U232"/>
      <c r="AA232"/>
      <c r="AD232"/>
      <c r="AG232"/>
      <c r="AJ232"/>
      <c r="AM232"/>
      <c r="AP232"/>
      <c r="AR232"/>
      <c r="AS232"/>
    </row>
    <row r="233" spans="16:45" x14ac:dyDescent="0.2">
      <c r="P233"/>
      <c r="Q233"/>
      <c r="R233"/>
      <c r="S233"/>
      <c r="U233"/>
      <c r="AA233"/>
      <c r="AD233"/>
      <c r="AG233"/>
      <c r="AJ233"/>
      <c r="AM233"/>
      <c r="AP233"/>
      <c r="AR233"/>
      <c r="AS233"/>
    </row>
    <row r="234" spans="16:45" x14ac:dyDescent="0.2">
      <c r="P234"/>
      <c r="Q234"/>
      <c r="R234"/>
      <c r="S234"/>
      <c r="U234"/>
      <c r="AA234"/>
      <c r="AD234"/>
      <c r="AG234"/>
      <c r="AJ234"/>
      <c r="AM234"/>
      <c r="AP234"/>
      <c r="AR234"/>
      <c r="AS234"/>
    </row>
    <row r="235" spans="16:45" x14ac:dyDescent="0.2">
      <c r="P235"/>
      <c r="Q235"/>
      <c r="R235"/>
      <c r="S235"/>
      <c r="U235"/>
      <c r="AA235"/>
      <c r="AD235"/>
      <c r="AG235"/>
      <c r="AJ235"/>
      <c r="AM235"/>
      <c r="AP235"/>
      <c r="AR235"/>
      <c r="AS235"/>
    </row>
    <row r="236" spans="16:45" x14ac:dyDescent="0.2">
      <c r="P236"/>
      <c r="Q236"/>
      <c r="R236"/>
      <c r="S236"/>
      <c r="U236"/>
      <c r="AA236"/>
      <c r="AD236"/>
      <c r="AG236"/>
      <c r="AJ236"/>
      <c r="AM236"/>
      <c r="AP236"/>
      <c r="AR236"/>
      <c r="AS236"/>
    </row>
    <row r="237" spans="16:45" x14ac:dyDescent="0.2">
      <c r="P237"/>
      <c r="Q237"/>
      <c r="R237"/>
      <c r="S237"/>
      <c r="U237"/>
      <c r="AA237"/>
      <c r="AD237"/>
      <c r="AG237"/>
      <c r="AJ237"/>
      <c r="AM237"/>
      <c r="AP237"/>
      <c r="AR237"/>
      <c r="AS237"/>
    </row>
    <row r="238" spans="16:45" x14ac:dyDescent="0.2">
      <c r="P238"/>
      <c r="Q238"/>
      <c r="R238"/>
      <c r="S238"/>
      <c r="U238"/>
      <c r="AA238"/>
      <c r="AD238"/>
      <c r="AG238"/>
      <c r="AJ238"/>
      <c r="AM238"/>
      <c r="AP238"/>
      <c r="AR238"/>
      <c r="AS238"/>
    </row>
    <row r="239" spans="16:45" x14ac:dyDescent="0.2">
      <c r="P239"/>
      <c r="Q239"/>
      <c r="R239"/>
      <c r="S239"/>
      <c r="U239"/>
      <c r="AA239"/>
      <c r="AD239"/>
      <c r="AG239"/>
      <c r="AJ239"/>
      <c r="AM239"/>
      <c r="AP239"/>
      <c r="AR239"/>
      <c r="AS239"/>
    </row>
    <row r="240" spans="16:45" x14ac:dyDescent="0.2">
      <c r="P240"/>
      <c r="Q240"/>
      <c r="R240"/>
      <c r="S240"/>
      <c r="U240"/>
      <c r="AA240"/>
      <c r="AD240"/>
      <c r="AG240"/>
      <c r="AJ240"/>
      <c r="AM240"/>
      <c r="AP240"/>
      <c r="AR240"/>
      <c r="AS240"/>
    </row>
    <row r="241" spans="16:45" x14ac:dyDescent="0.2">
      <c r="P241"/>
      <c r="Q241"/>
      <c r="R241"/>
      <c r="S241"/>
      <c r="U241"/>
      <c r="AA241"/>
      <c r="AD241"/>
      <c r="AG241"/>
      <c r="AJ241"/>
      <c r="AM241"/>
      <c r="AP241"/>
      <c r="AR241"/>
      <c r="AS241"/>
    </row>
    <row r="242" spans="16:45" x14ac:dyDescent="0.2">
      <c r="P242"/>
      <c r="Q242"/>
      <c r="R242"/>
      <c r="S242"/>
      <c r="U242"/>
      <c r="AA242"/>
      <c r="AD242"/>
      <c r="AG242"/>
      <c r="AJ242"/>
      <c r="AM242"/>
      <c r="AP242"/>
      <c r="AR242"/>
      <c r="AS242"/>
    </row>
    <row r="243" spans="16:45" x14ac:dyDescent="0.2">
      <c r="P243"/>
      <c r="Q243"/>
      <c r="R243"/>
      <c r="S243"/>
      <c r="U243"/>
      <c r="AA243"/>
      <c r="AD243"/>
      <c r="AG243"/>
      <c r="AJ243"/>
      <c r="AM243"/>
      <c r="AP243"/>
      <c r="AR243"/>
      <c r="AS243"/>
    </row>
    <row r="244" spans="16:45" x14ac:dyDescent="0.2">
      <c r="P244"/>
      <c r="Q244"/>
      <c r="R244"/>
      <c r="S244"/>
      <c r="U244"/>
      <c r="AA244"/>
      <c r="AD244"/>
      <c r="AG244"/>
      <c r="AJ244"/>
      <c r="AM244"/>
      <c r="AP244"/>
      <c r="AR244"/>
      <c r="AS244"/>
    </row>
    <row r="245" spans="16:45" x14ac:dyDescent="0.2">
      <c r="P245"/>
      <c r="Q245"/>
      <c r="R245"/>
      <c r="S245"/>
      <c r="U245"/>
      <c r="AA245"/>
      <c r="AD245"/>
      <c r="AG245"/>
      <c r="AJ245"/>
      <c r="AM245"/>
      <c r="AP245"/>
      <c r="AR245"/>
      <c r="AS245"/>
    </row>
    <row r="246" spans="16:45" x14ac:dyDescent="0.2">
      <c r="P246"/>
      <c r="Q246"/>
      <c r="R246"/>
      <c r="S246"/>
      <c r="U246"/>
      <c r="AA246"/>
      <c r="AD246"/>
      <c r="AG246"/>
      <c r="AJ246"/>
      <c r="AM246"/>
      <c r="AP246"/>
      <c r="AR246"/>
      <c r="AS246"/>
    </row>
    <row r="247" spans="16:45" x14ac:dyDescent="0.2">
      <c r="P247"/>
      <c r="Q247"/>
      <c r="R247"/>
      <c r="S247"/>
      <c r="U247"/>
      <c r="AA247"/>
      <c r="AD247"/>
      <c r="AG247"/>
      <c r="AJ247"/>
      <c r="AM247"/>
      <c r="AP247"/>
      <c r="AR247"/>
      <c r="AS247"/>
    </row>
    <row r="248" spans="16:45" x14ac:dyDescent="0.2">
      <c r="P248"/>
      <c r="Q248"/>
      <c r="R248"/>
      <c r="S248"/>
      <c r="U248"/>
      <c r="AA248"/>
      <c r="AD248"/>
      <c r="AG248"/>
      <c r="AJ248"/>
      <c r="AM248"/>
      <c r="AP248"/>
      <c r="AR248"/>
      <c r="AS248"/>
    </row>
    <row r="249" spans="16:45" x14ac:dyDescent="0.2">
      <c r="P249"/>
      <c r="Q249"/>
      <c r="R249"/>
      <c r="S249"/>
      <c r="U249"/>
      <c r="AA249"/>
      <c r="AD249"/>
      <c r="AG249"/>
      <c r="AJ249"/>
      <c r="AM249"/>
      <c r="AP249"/>
      <c r="AR249"/>
      <c r="AS249"/>
    </row>
    <row r="250" spans="16:45" x14ac:dyDescent="0.2">
      <c r="P250"/>
      <c r="Q250"/>
      <c r="R250"/>
      <c r="S250"/>
      <c r="U250"/>
      <c r="AA250"/>
      <c r="AD250"/>
      <c r="AG250"/>
      <c r="AJ250"/>
      <c r="AM250"/>
      <c r="AP250"/>
      <c r="AR250"/>
      <c r="AS250"/>
    </row>
    <row r="251" spans="16:45" x14ac:dyDescent="0.2">
      <c r="P251"/>
      <c r="Q251"/>
      <c r="R251"/>
      <c r="S251"/>
      <c r="U251"/>
      <c r="AA251"/>
      <c r="AD251"/>
      <c r="AG251"/>
      <c r="AJ251"/>
      <c r="AM251"/>
      <c r="AP251"/>
      <c r="AR251"/>
      <c r="AS251"/>
    </row>
    <row r="252" spans="16:45" x14ac:dyDescent="0.2">
      <c r="P252"/>
      <c r="Q252"/>
      <c r="R252"/>
      <c r="S252"/>
      <c r="U252"/>
      <c r="AA252"/>
      <c r="AD252"/>
      <c r="AG252"/>
      <c r="AJ252"/>
      <c r="AM252"/>
      <c r="AP252"/>
      <c r="AR252"/>
      <c r="AS252"/>
    </row>
    <row r="253" spans="16:45" x14ac:dyDescent="0.2">
      <c r="P253"/>
      <c r="Q253"/>
      <c r="R253"/>
      <c r="S253"/>
      <c r="U253"/>
      <c r="AA253"/>
      <c r="AD253"/>
      <c r="AG253"/>
      <c r="AJ253"/>
      <c r="AM253"/>
      <c r="AP253"/>
      <c r="AR253"/>
      <c r="AS253"/>
    </row>
    <row r="254" spans="16:45" x14ac:dyDescent="0.2">
      <c r="P254"/>
      <c r="Q254"/>
      <c r="R254"/>
      <c r="S254"/>
      <c r="U254"/>
      <c r="AA254"/>
      <c r="AD254"/>
      <c r="AG254"/>
      <c r="AJ254"/>
      <c r="AM254"/>
      <c r="AP254"/>
      <c r="AR254"/>
      <c r="AS254"/>
    </row>
    <row r="255" spans="16:45" x14ac:dyDescent="0.2">
      <c r="P255"/>
      <c r="Q255"/>
      <c r="R255"/>
      <c r="S255"/>
      <c r="U255"/>
      <c r="AA255"/>
      <c r="AD255"/>
      <c r="AG255"/>
      <c r="AJ255"/>
      <c r="AM255"/>
      <c r="AP255"/>
      <c r="AR255"/>
      <c r="AS255"/>
    </row>
    <row r="256" spans="16:45" x14ac:dyDescent="0.2">
      <c r="P256"/>
      <c r="Q256"/>
      <c r="R256"/>
      <c r="S256"/>
      <c r="U256"/>
      <c r="AA256"/>
      <c r="AD256"/>
      <c r="AG256"/>
      <c r="AJ256"/>
      <c r="AM256"/>
      <c r="AP256"/>
      <c r="AR256"/>
      <c r="AS256"/>
    </row>
    <row r="257" spans="16:45" x14ac:dyDescent="0.2">
      <c r="P257"/>
      <c r="Q257"/>
      <c r="R257"/>
      <c r="S257"/>
      <c r="U257"/>
      <c r="AA257"/>
      <c r="AD257"/>
      <c r="AG257"/>
      <c r="AJ257"/>
      <c r="AM257"/>
      <c r="AP257"/>
      <c r="AR257"/>
      <c r="AS257"/>
    </row>
    <row r="258" spans="16:45" x14ac:dyDescent="0.2">
      <c r="P258"/>
      <c r="Q258"/>
      <c r="R258"/>
      <c r="S258"/>
      <c r="U258"/>
      <c r="AA258"/>
      <c r="AD258"/>
      <c r="AG258"/>
      <c r="AJ258"/>
      <c r="AM258"/>
      <c r="AP258"/>
      <c r="AR258"/>
      <c r="AS258"/>
    </row>
    <row r="259" spans="16:45" x14ac:dyDescent="0.2">
      <c r="P259"/>
      <c r="Q259"/>
      <c r="R259"/>
      <c r="S259"/>
      <c r="U259"/>
      <c r="AA259"/>
      <c r="AD259"/>
      <c r="AG259"/>
      <c r="AJ259"/>
      <c r="AM259"/>
      <c r="AP259"/>
      <c r="AR259"/>
      <c r="AS259"/>
    </row>
    <row r="260" spans="16:45" x14ac:dyDescent="0.2">
      <c r="P260"/>
      <c r="Q260"/>
      <c r="R260"/>
      <c r="S260"/>
      <c r="U260"/>
      <c r="AA260"/>
      <c r="AD260"/>
      <c r="AG260"/>
      <c r="AJ260"/>
      <c r="AM260"/>
      <c r="AP260"/>
      <c r="AR260"/>
      <c r="AS260"/>
    </row>
    <row r="261" spans="16:45" x14ac:dyDescent="0.2">
      <c r="P261"/>
      <c r="Q261"/>
      <c r="R261"/>
      <c r="S261"/>
      <c r="U261"/>
      <c r="AA261"/>
      <c r="AD261"/>
      <c r="AG261"/>
      <c r="AJ261"/>
      <c r="AM261"/>
      <c r="AP261"/>
      <c r="AR261"/>
      <c r="AS261"/>
    </row>
    <row r="262" spans="16:45" x14ac:dyDescent="0.2">
      <c r="P262"/>
      <c r="Q262"/>
      <c r="R262"/>
      <c r="S262"/>
      <c r="U262"/>
      <c r="AA262"/>
      <c r="AD262"/>
      <c r="AG262"/>
      <c r="AJ262"/>
      <c r="AM262"/>
      <c r="AP262"/>
      <c r="AR262"/>
      <c r="AS262"/>
    </row>
    <row r="263" spans="16:45" x14ac:dyDescent="0.2">
      <c r="P263"/>
      <c r="Q263"/>
      <c r="R263"/>
      <c r="S263"/>
      <c r="U263"/>
      <c r="AA263"/>
      <c r="AD263"/>
      <c r="AG263"/>
      <c r="AJ263"/>
      <c r="AM263"/>
      <c r="AP263"/>
      <c r="AR263"/>
      <c r="AS263"/>
    </row>
    <row r="264" spans="16:45" x14ac:dyDescent="0.2">
      <c r="P264"/>
      <c r="Q264"/>
      <c r="R264"/>
      <c r="S264"/>
      <c r="U264"/>
      <c r="AA264"/>
      <c r="AD264"/>
      <c r="AG264"/>
      <c r="AJ264"/>
      <c r="AM264"/>
      <c r="AP264"/>
      <c r="AR264"/>
      <c r="AS264"/>
    </row>
    <row r="265" spans="16:45" x14ac:dyDescent="0.2">
      <c r="P265"/>
      <c r="Q265"/>
      <c r="R265"/>
      <c r="S265"/>
      <c r="U265"/>
      <c r="AA265"/>
      <c r="AD265"/>
      <c r="AG265"/>
      <c r="AJ265"/>
      <c r="AM265"/>
      <c r="AP265"/>
      <c r="AR265"/>
      <c r="AS265"/>
    </row>
    <row r="266" spans="16:45" x14ac:dyDescent="0.2">
      <c r="P266"/>
      <c r="Q266"/>
      <c r="R266"/>
      <c r="S266"/>
      <c r="U266"/>
      <c r="AA266"/>
      <c r="AD266"/>
      <c r="AG266"/>
      <c r="AJ266"/>
      <c r="AM266"/>
      <c r="AP266"/>
      <c r="AR266"/>
      <c r="AS266"/>
    </row>
    <row r="267" spans="16:45" x14ac:dyDescent="0.2">
      <c r="P267"/>
      <c r="Q267"/>
      <c r="R267"/>
      <c r="S267"/>
      <c r="U267"/>
      <c r="AA267"/>
      <c r="AD267"/>
      <c r="AG267"/>
      <c r="AJ267"/>
      <c r="AM267"/>
      <c r="AP267"/>
      <c r="AR267"/>
      <c r="AS267"/>
    </row>
    <row r="268" spans="16:45" x14ac:dyDescent="0.2">
      <c r="P268"/>
      <c r="Q268"/>
      <c r="R268"/>
      <c r="S268"/>
      <c r="U268"/>
      <c r="AA268"/>
      <c r="AD268"/>
      <c r="AG268"/>
      <c r="AJ268"/>
      <c r="AM268"/>
      <c r="AP268"/>
      <c r="AR268"/>
      <c r="AS268"/>
    </row>
    <row r="269" spans="16:45" x14ac:dyDescent="0.2">
      <c r="P269"/>
      <c r="Q269"/>
      <c r="R269"/>
      <c r="S269"/>
      <c r="U269"/>
      <c r="AA269"/>
      <c r="AD269"/>
      <c r="AG269"/>
      <c r="AJ269"/>
      <c r="AM269"/>
      <c r="AP269"/>
      <c r="AR269"/>
      <c r="AS269"/>
    </row>
    <row r="270" spans="16:45" x14ac:dyDescent="0.2">
      <c r="P270"/>
      <c r="Q270"/>
      <c r="R270"/>
      <c r="S270"/>
      <c r="U270"/>
      <c r="AA270"/>
      <c r="AD270"/>
      <c r="AG270"/>
      <c r="AJ270"/>
      <c r="AM270"/>
      <c r="AP270"/>
      <c r="AR270"/>
      <c r="AS270"/>
    </row>
    <row r="271" spans="16:45" x14ac:dyDescent="0.2">
      <c r="P271"/>
      <c r="Q271"/>
      <c r="R271"/>
      <c r="S271"/>
      <c r="U271"/>
      <c r="AA271"/>
      <c r="AD271"/>
      <c r="AG271"/>
      <c r="AJ271"/>
      <c r="AM271"/>
      <c r="AP271"/>
      <c r="AR271"/>
      <c r="AS271"/>
    </row>
    <row r="272" spans="16:45" x14ac:dyDescent="0.2">
      <c r="P272"/>
      <c r="Q272"/>
      <c r="R272"/>
      <c r="S272"/>
      <c r="U272"/>
      <c r="AA272"/>
      <c r="AD272"/>
      <c r="AG272"/>
      <c r="AJ272"/>
      <c r="AM272"/>
      <c r="AP272"/>
      <c r="AR272"/>
      <c r="AS272"/>
    </row>
    <row r="273" spans="15:45" x14ac:dyDescent="0.2">
      <c r="P273"/>
      <c r="Q273"/>
      <c r="R273"/>
      <c r="S273"/>
      <c r="U273"/>
      <c r="AA273"/>
      <c r="AD273"/>
      <c r="AG273"/>
      <c r="AJ273"/>
      <c r="AM273"/>
      <c r="AP273"/>
      <c r="AR273"/>
      <c r="AS273"/>
    </row>
    <row r="274" spans="15:45" x14ac:dyDescent="0.2">
      <c r="P274"/>
      <c r="Q274"/>
      <c r="R274"/>
      <c r="S274"/>
      <c r="U274"/>
      <c r="AA274"/>
      <c r="AD274"/>
      <c r="AG274"/>
      <c r="AJ274"/>
      <c r="AM274"/>
      <c r="AP274"/>
      <c r="AR274"/>
      <c r="AS274"/>
    </row>
    <row r="275" spans="15:45" x14ac:dyDescent="0.2">
      <c r="O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G275"/>
      <c r="AJ275"/>
      <c r="AM275"/>
      <c r="AP275"/>
      <c r="AR275"/>
      <c r="AS275"/>
    </row>
    <row r="276" spans="15:45" x14ac:dyDescent="0.2">
      <c r="O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G276"/>
      <c r="AJ276"/>
      <c r="AM276"/>
      <c r="AP276"/>
      <c r="AR276"/>
      <c r="AS276"/>
    </row>
    <row r="277" spans="15:45" x14ac:dyDescent="0.2">
      <c r="O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G277"/>
      <c r="AJ277"/>
      <c r="AM277"/>
      <c r="AP277"/>
      <c r="AR277"/>
      <c r="AS277"/>
    </row>
    <row r="278" spans="15:45" x14ac:dyDescent="0.2">
      <c r="O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G278"/>
      <c r="AJ278"/>
      <c r="AM278"/>
      <c r="AP278"/>
      <c r="AR278"/>
      <c r="AS278"/>
    </row>
    <row r="279" spans="15:45" x14ac:dyDescent="0.2">
      <c r="O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G279"/>
      <c r="AJ279"/>
      <c r="AM279"/>
      <c r="AP279"/>
      <c r="AR279"/>
      <c r="AS279"/>
    </row>
    <row r="280" spans="15:45" x14ac:dyDescent="0.2">
      <c r="O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G280"/>
      <c r="AJ280"/>
      <c r="AM280"/>
      <c r="AP280"/>
      <c r="AR280"/>
      <c r="AS280"/>
    </row>
    <row r="281" spans="15:45" x14ac:dyDescent="0.2">
      <c r="O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G281"/>
      <c r="AJ281"/>
      <c r="AM281"/>
      <c r="AP281"/>
      <c r="AR281"/>
      <c r="AS281"/>
    </row>
    <row r="282" spans="15:45" x14ac:dyDescent="0.2">
      <c r="O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G282"/>
      <c r="AJ282"/>
      <c r="AM282"/>
      <c r="AP282"/>
      <c r="AR282"/>
      <c r="AS282"/>
    </row>
    <row r="283" spans="15:45" x14ac:dyDescent="0.2">
      <c r="O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G283"/>
      <c r="AJ283"/>
      <c r="AM283"/>
      <c r="AP283"/>
      <c r="AR283"/>
      <c r="AS283"/>
    </row>
    <row r="284" spans="15:45" x14ac:dyDescent="0.2">
      <c r="O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G284"/>
      <c r="AJ284"/>
      <c r="AM284"/>
      <c r="AP284"/>
      <c r="AR284"/>
      <c r="AS284"/>
    </row>
    <row r="285" spans="15:45" x14ac:dyDescent="0.2">
      <c r="O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G285"/>
      <c r="AJ285"/>
      <c r="AM285"/>
      <c r="AP285"/>
      <c r="AR285"/>
      <c r="AS285"/>
    </row>
    <row r="286" spans="15:45" x14ac:dyDescent="0.2">
      <c r="O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G286"/>
      <c r="AJ286"/>
      <c r="AM286"/>
      <c r="AP286"/>
      <c r="AR286"/>
      <c r="AS286"/>
    </row>
    <row r="287" spans="15:45" x14ac:dyDescent="0.2">
      <c r="O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G287"/>
      <c r="AJ287"/>
      <c r="AM287"/>
      <c r="AP287"/>
      <c r="AR287"/>
      <c r="AS287"/>
    </row>
    <row r="288" spans="15:45" x14ac:dyDescent="0.2">
      <c r="O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G288"/>
      <c r="AJ288"/>
      <c r="AM288"/>
      <c r="AP288"/>
      <c r="AR288"/>
      <c r="AS288"/>
    </row>
    <row r="289" spans="15:45" x14ac:dyDescent="0.2">
      <c r="O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G289"/>
      <c r="AJ289"/>
      <c r="AM289"/>
      <c r="AP289"/>
      <c r="AR289"/>
      <c r="AS289"/>
    </row>
    <row r="290" spans="15:45" x14ac:dyDescent="0.2">
      <c r="O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G290"/>
      <c r="AJ290"/>
      <c r="AM290"/>
      <c r="AP290"/>
      <c r="AR290"/>
      <c r="AS290"/>
    </row>
    <row r="291" spans="15:45" x14ac:dyDescent="0.2">
      <c r="O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G291"/>
      <c r="AJ291"/>
      <c r="AM291"/>
      <c r="AP291"/>
      <c r="AR291"/>
      <c r="AS291"/>
    </row>
    <row r="292" spans="15:45" x14ac:dyDescent="0.2">
      <c r="O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G292"/>
      <c r="AJ292"/>
      <c r="AM292"/>
      <c r="AP292"/>
      <c r="AR292"/>
      <c r="AS292"/>
    </row>
    <row r="293" spans="15:45" x14ac:dyDescent="0.2">
      <c r="O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G293"/>
      <c r="AJ293"/>
      <c r="AM293"/>
      <c r="AP293"/>
      <c r="AR293"/>
      <c r="AS293"/>
    </row>
    <row r="294" spans="15:45" x14ac:dyDescent="0.2">
      <c r="O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G294"/>
      <c r="AJ294"/>
      <c r="AM294"/>
      <c r="AP294"/>
      <c r="AR294"/>
      <c r="AS294"/>
    </row>
    <row r="295" spans="15:45" x14ac:dyDescent="0.2">
      <c r="O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G295"/>
      <c r="AJ295"/>
      <c r="AM295"/>
      <c r="AP295"/>
      <c r="AR295"/>
      <c r="AS295"/>
    </row>
    <row r="296" spans="15:45" x14ac:dyDescent="0.2">
      <c r="O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G296"/>
      <c r="AJ296"/>
      <c r="AM296"/>
      <c r="AP296"/>
      <c r="AR296"/>
      <c r="AS296"/>
    </row>
    <row r="297" spans="15:45" x14ac:dyDescent="0.2">
      <c r="O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G297"/>
      <c r="AJ297"/>
      <c r="AM297"/>
      <c r="AP297"/>
      <c r="AR297"/>
      <c r="AS297"/>
    </row>
    <row r="298" spans="15:45" x14ac:dyDescent="0.2">
      <c r="O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G298"/>
      <c r="AJ298"/>
      <c r="AM298"/>
      <c r="AP298"/>
      <c r="AR298"/>
      <c r="AS298"/>
    </row>
    <row r="299" spans="15:45" x14ac:dyDescent="0.2">
      <c r="O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G299"/>
      <c r="AJ299"/>
      <c r="AM299"/>
      <c r="AP299"/>
      <c r="AR299"/>
      <c r="AS299"/>
    </row>
    <row r="300" spans="15:45" x14ac:dyDescent="0.2">
      <c r="O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G300"/>
      <c r="AJ300"/>
      <c r="AM300"/>
      <c r="AP300"/>
      <c r="AR300"/>
      <c r="AS300"/>
    </row>
    <row r="301" spans="15:45" x14ac:dyDescent="0.2">
      <c r="O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G301"/>
      <c r="AJ301"/>
      <c r="AM301"/>
      <c r="AP301"/>
      <c r="AR301"/>
      <c r="AS301"/>
    </row>
    <row r="302" spans="15:45" x14ac:dyDescent="0.2">
      <c r="O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G302"/>
      <c r="AJ302"/>
      <c r="AM302"/>
      <c r="AP302"/>
      <c r="AR302"/>
      <c r="AS302"/>
    </row>
    <row r="303" spans="15:45" x14ac:dyDescent="0.2">
      <c r="O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G303"/>
      <c r="AJ303"/>
      <c r="AM303"/>
      <c r="AP303"/>
      <c r="AR303"/>
      <c r="AS303"/>
    </row>
    <row r="304" spans="15:45" x14ac:dyDescent="0.2">
      <c r="O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G304"/>
      <c r="AJ304"/>
      <c r="AM304"/>
      <c r="AP304"/>
      <c r="AR304"/>
      <c r="AS304"/>
    </row>
    <row r="305" spans="15:46" x14ac:dyDescent="0.2">
      <c r="O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G305"/>
      <c r="AJ305"/>
      <c r="AM305"/>
      <c r="AP305"/>
      <c r="AR305"/>
      <c r="AS305"/>
    </row>
    <row r="306" spans="15:46" x14ac:dyDescent="0.2">
      <c r="O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G306"/>
      <c r="AJ306"/>
      <c r="AM306"/>
      <c r="AP306"/>
      <c r="AR306"/>
      <c r="AS306"/>
    </row>
    <row r="307" spans="15:46" x14ac:dyDescent="0.2">
      <c r="O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G307"/>
      <c r="AJ307"/>
      <c r="AM307"/>
      <c r="AP307"/>
      <c r="AR307"/>
      <c r="AS307"/>
    </row>
    <row r="308" spans="15:46" x14ac:dyDescent="0.2">
      <c r="O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G308"/>
      <c r="AJ308"/>
      <c r="AM308"/>
      <c r="AP308"/>
      <c r="AR308"/>
      <c r="AS308"/>
    </row>
    <row r="309" spans="15:46" x14ac:dyDescent="0.2">
      <c r="O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G309"/>
      <c r="AJ309"/>
      <c r="AM309"/>
      <c r="AP309"/>
      <c r="AR309"/>
      <c r="AS309"/>
    </row>
    <row r="310" spans="15:46" x14ac:dyDescent="0.2">
      <c r="O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G310"/>
      <c r="AJ310"/>
      <c r="AM310"/>
      <c r="AP310"/>
      <c r="AR310"/>
      <c r="AS310"/>
    </row>
    <row r="311" spans="15:46" x14ac:dyDescent="0.2">
      <c r="O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G311"/>
      <c r="AJ311"/>
      <c r="AM311"/>
      <c r="AP311"/>
      <c r="AR311"/>
      <c r="AS311"/>
    </row>
    <row r="312" spans="15:46" x14ac:dyDescent="0.2">
      <c r="O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G312"/>
      <c r="AJ312"/>
      <c r="AM312"/>
      <c r="AP312"/>
      <c r="AR312"/>
      <c r="AS312"/>
    </row>
    <row r="313" spans="15:46" x14ac:dyDescent="0.2">
      <c r="O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G313"/>
      <c r="AJ313"/>
      <c r="AM313"/>
      <c r="AP313"/>
      <c r="AR313"/>
      <c r="AS313"/>
    </row>
    <row r="314" spans="15:46" x14ac:dyDescent="0.2">
      <c r="O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G314"/>
      <c r="AJ314"/>
      <c r="AM314"/>
      <c r="AP314"/>
      <c r="AR314"/>
      <c r="AS314"/>
    </row>
    <row r="315" spans="15:46" x14ac:dyDescent="0.2">
      <c r="O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G315"/>
      <c r="AJ315"/>
      <c r="AM315"/>
      <c r="AP315"/>
      <c r="AR315"/>
      <c r="AS315"/>
    </row>
    <row r="316" spans="15:46" x14ac:dyDescent="0.2"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T316" s="1"/>
    </row>
    <row r="317" spans="15:46" x14ac:dyDescent="0.2"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T317" s="1"/>
    </row>
    <row r="318" spans="15:46" x14ac:dyDescent="0.2"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T318" s="1"/>
    </row>
    <row r="319" spans="15:46" x14ac:dyDescent="0.2"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T319" s="1"/>
    </row>
    <row r="320" spans="15:46" x14ac:dyDescent="0.2"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T320" s="1"/>
    </row>
    <row r="321" spans="19:46" x14ac:dyDescent="0.2"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T321" s="1"/>
    </row>
    <row r="322" spans="19:46" x14ac:dyDescent="0.2"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T322" s="1"/>
    </row>
    <row r="323" spans="19:46" x14ac:dyDescent="0.2"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T323" s="1"/>
    </row>
    <row r="324" spans="19:46" x14ac:dyDescent="0.2"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T324" s="1"/>
    </row>
    <row r="325" spans="19:46" x14ac:dyDescent="0.2"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T325" s="1"/>
    </row>
    <row r="326" spans="19:46" x14ac:dyDescent="0.2"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T326" s="1"/>
    </row>
    <row r="327" spans="19:46" x14ac:dyDescent="0.2"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T327" s="1"/>
    </row>
    <row r="328" spans="19:46" x14ac:dyDescent="0.2"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T328" s="1"/>
    </row>
    <row r="329" spans="19:46" x14ac:dyDescent="0.2"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T329" s="1"/>
    </row>
    <row r="330" spans="19:46" x14ac:dyDescent="0.2"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T330" s="1"/>
    </row>
    <row r="331" spans="19:46" x14ac:dyDescent="0.2"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T331" s="1"/>
    </row>
    <row r="332" spans="19:46" x14ac:dyDescent="0.2"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T332" s="1"/>
    </row>
    <row r="333" spans="19:46" x14ac:dyDescent="0.2"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T333" s="1"/>
    </row>
    <row r="334" spans="19:46" x14ac:dyDescent="0.2"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T334" s="1"/>
    </row>
    <row r="335" spans="19:46" x14ac:dyDescent="0.2"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T335" s="1"/>
    </row>
    <row r="336" spans="19:46" x14ac:dyDescent="0.2"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T336" s="1"/>
    </row>
    <row r="337" spans="19:46" x14ac:dyDescent="0.2"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T337" s="1"/>
    </row>
    <row r="338" spans="19:46" x14ac:dyDescent="0.2"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T338" s="1"/>
    </row>
    <row r="339" spans="19:46" x14ac:dyDescent="0.2"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T339" s="1"/>
    </row>
    <row r="340" spans="19:46" x14ac:dyDescent="0.2"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T340" s="1"/>
    </row>
    <row r="341" spans="19:46" x14ac:dyDescent="0.2"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T341" s="1"/>
    </row>
    <row r="342" spans="19:46" x14ac:dyDescent="0.2"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T342" s="1"/>
    </row>
    <row r="343" spans="19:46" x14ac:dyDescent="0.2"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T343" s="1"/>
    </row>
    <row r="344" spans="19:46" x14ac:dyDescent="0.2"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T344" s="1"/>
    </row>
    <row r="345" spans="19:46" x14ac:dyDescent="0.2"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T345" s="1"/>
    </row>
    <row r="346" spans="19:46" x14ac:dyDescent="0.2"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T346" s="1"/>
    </row>
    <row r="347" spans="19:46" x14ac:dyDescent="0.2"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T347" s="1"/>
    </row>
    <row r="348" spans="19:46" x14ac:dyDescent="0.2"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T348" s="1"/>
    </row>
    <row r="349" spans="19:46" x14ac:dyDescent="0.2"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T349" s="1"/>
    </row>
    <row r="350" spans="19:46" x14ac:dyDescent="0.2"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T350" s="1"/>
    </row>
    <row r="351" spans="19:46" x14ac:dyDescent="0.2"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T351" s="1"/>
    </row>
    <row r="352" spans="19:46" x14ac:dyDescent="0.2"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T352" s="1"/>
    </row>
    <row r="353" spans="19:46" x14ac:dyDescent="0.2"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T353" s="1"/>
    </row>
    <row r="354" spans="19:46" x14ac:dyDescent="0.2"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T354" s="1"/>
    </row>
    <row r="355" spans="19:46" x14ac:dyDescent="0.2"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T355" s="1"/>
    </row>
    <row r="356" spans="19:46" x14ac:dyDescent="0.2"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T356" s="1"/>
    </row>
    <row r="357" spans="19:46" x14ac:dyDescent="0.2"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T357" s="1"/>
    </row>
    <row r="358" spans="19:46" x14ac:dyDescent="0.2"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T358" s="1"/>
    </row>
    <row r="359" spans="19:46" x14ac:dyDescent="0.2"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T359" s="1"/>
    </row>
    <row r="360" spans="19:46" x14ac:dyDescent="0.2"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T360" s="1"/>
    </row>
    <row r="361" spans="19:46" x14ac:dyDescent="0.2"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T361" s="1"/>
    </row>
    <row r="362" spans="19:46" x14ac:dyDescent="0.2"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T362" s="1"/>
    </row>
    <row r="363" spans="19:46" x14ac:dyDescent="0.2"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T363" s="1"/>
    </row>
    <row r="364" spans="19:46" x14ac:dyDescent="0.2"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T364" s="1"/>
    </row>
    <row r="365" spans="19:46" x14ac:dyDescent="0.2"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T365" s="1"/>
    </row>
    <row r="366" spans="19:46" x14ac:dyDescent="0.2"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T366" s="1"/>
    </row>
    <row r="367" spans="19:46" x14ac:dyDescent="0.2"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T367" s="1"/>
    </row>
    <row r="368" spans="19:46" x14ac:dyDescent="0.2"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T368" s="1"/>
    </row>
    <row r="369" spans="19:46" x14ac:dyDescent="0.2"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T369" s="1"/>
    </row>
    <row r="370" spans="19:46" x14ac:dyDescent="0.2"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T370" s="1"/>
    </row>
    <row r="371" spans="19:46" x14ac:dyDescent="0.2"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T371" s="1"/>
    </row>
    <row r="372" spans="19:46" x14ac:dyDescent="0.2"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T372" s="1"/>
    </row>
    <row r="373" spans="19:46" x14ac:dyDescent="0.2"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T373" s="1"/>
    </row>
    <row r="374" spans="19:46" x14ac:dyDescent="0.2"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T374" s="1"/>
    </row>
    <row r="375" spans="19:46" x14ac:dyDescent="0.2"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T375" s="1"/>
    </row>
    <row r="376" spans="19:46" x14ac:dyDescent="0.2"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T376" s="1"/>
    </row>
    <row r="377" spans="19:46" x14ac:dyDescent="0.2"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T377" s="1"/>
    </row>
    <row r="378" spans="19:46" x14ac:dyDescent="0.2"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T378" s="1"/>
    </row>
    <row r="379" spans="19:46" x14ac:dyDescent="0.2"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T379" s="1"/>
    </row>
    <row r="380" spans="19:46" x14ac:dyDescent="0.2"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T380" s="1"/>
    </row>
    <row r="381" spans="19:46" x14ac:dyDescent="0.2"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T381" s="1"/>
    </row>
    <row r="382" spans="19:46" x14ac:dyDescent="0.2"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T382" s="1"/>
    </row>
    <row r="383" spans="19:46" x14ac:dyDescent="0.2"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T383" s="1"/>
    </row>
    <row r="384" spans="19:46" x14ac:dyDescent="0.2"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T384" s="1"/>
    </row>
    <row r="385" spans="19:46" x14ac:dyDescent="0.2"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T385" s="1"/>
    </row>
    <row r="386" spans="19:46" x14ac:dyDescent="0.2"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T386" s="1"/>
    </row>
    <row r="387" spans="19:46" x14ac:dyDescent="0.2"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T387" s="1"/>
    </row>
    <row r="388" spans="19:46" x14ac:dyDescent="0.2"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T388" s="1"/>
    </row>
    <row r="389" spans="19:46" x14ac:dyDescent="0.2"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T389" s="1"/>
    </row>
    <row r="390" spans="19:46" x14ac:dyDescent="0.2"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T390" s="1"/>
    </row>
    <row r="391" spans="19:46" x14ac:dyDescent="0.2"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T391" s="1"/>
    </row>
    <row r="392" spans="19:46" x14ac:dyDescent="0.2"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T392" s="1"/>
    </row>
    <row r="393" spans="19:46" x14ac:dyDescent="0.2"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T393" s="1"/>
    </row>
    <row r="394" spans="19:46" x14ac:dyDescent="0.2"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T394" s="1"/>
    </row>
    <row r="395" spans="19:46" x14ac:dyDescent="0.2"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T395" s="1"/>
    </row>
    <row r="396" spans="19:46" x14ac:dyDescent="0.2"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T396" s="1"/>
    </row>
    <row r="397" spans="19:46" x14ac:dyDescent="0.2"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T397" s="1"/>
    </row>
    <row r="398" spans="19:46" x14ac:dyDescent="0.2"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T398" s="1"/>
    </row>
    <row r="399" spans="19:46" x14ac:dyDescent="0.2"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T399" s="1"/>
    </row>
    <row r="400" spans="19:46" x14ac:dyDescent="0.2"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T400" s="1"/>
    </row>
    <row r="401" spans="19:46" x14ac:dyDescent="0.2"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T401" s="1"/>
    </row>
    <row r="402" spans="19:46" x14ac:dyDescent="0.2"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T402" s="1"/>
    </row>
    <row r="403" spans="19:46" x14ac:dyDescent="0.2"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T403" s="1"/>
    </row>
    <row r="404" spans="19:46" x14ac:dyDescent="0.2"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T404" s="1"/>
    </row>
    <row r="405" spans="19:46" x14ac:dyDescent="0.2"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T405" s="1"/>
    </row>
    <row r="406" spans="19:46" x14ac:dyDescent="0.2"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T406" s="1"/>
    </row>
    <row r="407" spans="19:46" x14ac:dyDescent="0.2"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T407" s="1"/>
    </row>
    <row r="408" spans="19:46" x14ac:dyDescent="0.2"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T408" s="1"/>
    </row>
    <row r="409" spans="19:46" x14ac:dyDescent="0.2"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T409" s="1"/>
    </row>
    <row r="410" spans="19:46" x14ac:dyDescent="0.2"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T410" s="1"/>
    </row>
    <row r="411" spans="19:46" x14ac:dyDescent="0.2"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T411" s="1"/>
    </row>
    <row r="412" spans="19:46" x14ac:dyDescent="0.2"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T412" s="1"/>
    </row>
    <row r="413" spans="19:46" x14ac:dyDescent="0.2"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T413" s="1"/>
    </row>
    <row r="414" spans="19:46" x14ac:dyDescent="0.2"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T414" s="1"/>
    </row>
    <row r="415" spans="19:46" x14ac:dyDescent="0.2"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T415" s="1"/>
    </row>
    <row r="416" spans="19:46" x14ac:dyDescent="0.2"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T416" s="1"/>
    </row>
    <row r="417" spans="19:46" x14ac:dyDescent="0.2"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T417" s="1"/>
    </row>
    <row r="418" spans="19:46" x14ac:dyDescent="0.2"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T418" s="1"/>
    </row>
    <row r="419" spans="19:46" x14ac:dyDescent="0.2"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T419" s="1"/>
    </row>
    <row r="420" spans="19:46" x14ac:dyDescent="0.2"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T420" s="1"/>
    </row>
    <row r="421" spans="19:46" x14ac:dyDescent="0.2"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T421" s="1"/>
    </row>
    <row r="422" spans="19:46" x14ac:dyDescent="0.2"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T422" s="1"/>
    </row>
    <row r="423" spans="19:46" x14ac:dyDescent="0.2"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T423" s="1"/>
    </row>
    <row r="424" spans="19:46" x14ac:dyDescent="0.2"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T424" s="1"/>
    </row>
    <row r="425" spans="19:46" x14ac:dyDescent="0.2"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T425" s="1"/>
    </row>
    <row r="426" spans="19:46" x14ac:dyDescent="0.2"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T426" s="1"/>
    </row>
    <row r="427" spans="19:46" x14ac:dyDescent="0.2"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T427" s="1"/>
    </row>
    <row r="428" spans="19:46" x14ac:dyDescent="0.2"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T428" s="1"/>
    </row>
    <row r="429" spans="19:46" x14ac:dyDescent="0.2"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T429" s="1"/>
    </row>
    <row r="430" spans="19:46" x14ac:dyDescent="0.2"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T430" s="1"/>
    </row>
    <row r="431" spans="19:46" x14ac:dyDescent="0.2"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T431" s="1"/>
    </row>
    <row r="432" spans="19:46" x14ac:dyDescent="0.2"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T432" s="1"/>
    </row>
    <row r="433" spans="19:46" x14ac:dyDescent="0.2"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T433" s="1"/>
    </row>
    <row r="434" spans="19:46" x14ac:dyDescent="0.2"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T434" s="1"/>
    </row>
    <row r="435" spans="19:46" x14ac:dyDescent="0.2"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T435" s="1"/>
    </row>
    <row r="436" spans="19:46" x14ac:dyDescent="0.2"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T436" s="1"/>
    </row>
    <row r="437" spans="19:46" x14ac:dyDescent="0.2"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T437" s="1"/>
    </row>
    <row r="438" spans="19:46" x14ac:dyDescent="0.2"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T438" s="1"/>
    </row>
    <row r="439" spans="19:46" x14ac:dyDescent="0.2"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T439" s="1"/>
    </row>
    <row r="440" spans="19:46" x14ac:dyDescent="0.2"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T440" s="1"/>
    </row>
    <row r="441" spans="19:46" x14ac:dyDescent="0.2"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T441" s="1"/>
    </row>
    <row r="442" spans="19:46" x14ac:dyDescent="0.2"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T442" s="1"/>
    </row>
    <row r="443" spans="19:46" x14ac:dyDescent="0.2"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T443" s="1"/>
    </row>
    <row r="444" spans="19:46" x14ac:dyDescent="0.2"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T444" s="1"/>
    </row>
    <row r="445" spans="19:46" x14ac:dyDescent="0.2"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T445" s="1"/>
    </row>
    <row r="446" spans="19:46" x14ac:dyDescent="0.2"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T446" s="1"/>
    </row>
    <row r="447" spans="19:46" x14ac:dyDescent="0.2"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T447" s="1"/>
    </row>
    <row r="448" spans="19:46" x14ac:dyDescent="0.2"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T448" s="1"/>
    </row>
    <row r="449" spans="19:46" x14ac:dyDescent="0.2"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T449" s="1"/>
    </row>
    <row r="450" spans="19:46" x14ac:dyDescent="0.2"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T450" s="1"/>
    </row>
    <row r="451" spans="19:46" x14ac:dyDescent="0.2"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T451" s="1"/>
    </row>
    <row r="452" spans="19:46" x14ac:dyDescent="0.2"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T452" s="1"/>
    </row>
    <row r="453" spans="19:46" x14ac:dyDescent="0.2"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T453" s="1"/>
    </row>
    <row r="454" spans="19:46" x14ac:dyDescent="0.2"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T454" s="1"/>
    </row>
    <row r="455" spans="19:46" x14ac:dyDescent="0.2"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T455" s="1"/>
    </row>
    <row r="456" spans="19:46" x14ac:dyDescent="0.2"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T456" s="1"/>
    </row>
    <row r="457" spans="19:46" x14ac:dyDescent="0.2"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T457" s="1"/>
    </row>
    <row r="458" spans="19:46" x14ac:dyDescent="0.2"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T458" s="1"/>
    </row>
    <row r="459" spans="19:46" x14ac:dyDescent="0.2"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T459" s="1"/>
    </row>
    <row r="460" spans="19:46" x14ac:dyDescent="0.2"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T460" s="1"/>
    </row>
    <row r="461" spans="19:46" x14ac:dyDescent="0.2"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T461" s="1"/>
    </row>
    <row r="462" spans="19:46" x14ac:dyDescent="0.2"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T462" s="1"/>
    </row>
    <row r="463" spans="19:46" x14ac:dyDescent="0.2"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T463" s="1"/>
    </row>
    <row r="464" spans="19:46" x14ac:dyDescent="0.2"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T464" s="1"/>
    </row>
    <row r="465" spans="19:46" x14ac:dyDescent="0.2"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T465" s="1"/>
    </row>
    <row r="466" spans="19:46" x14ac:dyDescent="0.2"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T466" s="1"/>
    </row>
    <row r="467" spans="19:46" x14ac:dyDescent="0.2"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T467" s="1"/>
    </row>
    <row r="468" spans="19:46" x14ac:dyDescent="0.2"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T468" s="1"/>
    </row>
    <row r="469" spans="19:46" x14ac:dyDescent="0.2"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T469" s="1"/>
    </row>
    <row r="470" spans="19:46" x14ac:dyDescent="0.2"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T470" s="1"/>
    </row>
    <row r="471" spans="19:46" x14ac:dyDescent="0.2"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T471" s="1"/>
    </row>
    <row r="472" spans="19:46" x14ac:dyDescent="0.2"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T472" s="1"/>
    </row>
    <row r="473" spans="19:46" x14ac:dyDescent="0.2"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T473" s="1"/>
    </row>
    <row r="474" spans="19:46" x14ac:dyDescent="0.2"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T474" s="1"/>
    </row>
    <row r="475" spans="19:46" x14ac:dyDescent="0.2"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T475" s="1"/>
    </row>
    <row r="476" spans="19:46" x14ac:dyDescent="0.2"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T476" s="1"/>
    </row>
    <row r="477" spans="19:46" x14ac:dyDescent="0.2"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T477" s="1"/>
    </row>
    <row r="478" spans="19:46" x14ac:dyDescent="0.2"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T478" s="1"/>
    </row>
    <row r="479" spans="19:46" x14ac:dyDescent="0.2"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T479" s="1"/>
    </row>
    <row r="480" spans="19:46" x14ac:dyDescent="0.2"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T480" s="1"/>
    </row>
    <row r="481" spans="19:46" x14ac:dyDescent="0.2"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T481" s="1"/>
    </row>
    <row r="482" spans="19:46" x14ac:dyDescent="0.2"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T482" s="1"/>
    </row>
    <row r="483" spans="19:46" x14ac:dyDescent="0.2"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T483" s="1"/>
    </row>
    <row r="484" spans="19:46" x14ac:dyDescent="0.2"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T484" s="1"/>
    </row>
    <row r="485" spans="19:46" x14ac:dyDescent="0.2"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T485" s="1"/>
    </row>
    <row r="486" spans="19:46" x14ac:dyDescent="0.2"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T486" s="1"/>
    </row>
    <row r="487" spans="19:46" x14ac:dyDescent="0.2"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T487" s="1"/>
    </row>
    <row r="488" spans="19:46" x14ac:dyDescent="0.2"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T488" s="1"/>
    </row>
    <row r="489" spans="19:46" x14ac:dyDescent="0.2"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T489" s="1"/>
    </row>
    <row r="490" spans="19:46" x14ac:dyDescent="0.2"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T490" s="1"/>
    </row>
    <row r="491" spans="19:46" x14ac:dyDescent="0.2"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T491" s="1"/>
    </row>
    <row r="492" spans="19:46" x14ac:dyDescent="0.2"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T492" s="1"/>
    </row>
    <row r="493" spans="19:46" x14ac:dyDescent="0.2"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T493" s="1"/>
    </row>
    <row r="494" spans="19:46" x14ac:dyDescent="0.2"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T494" s="1"/>
    </row>
    <row r="495" spans="19:46" x14ac:dyDescent="0.2"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T495" s="1"/>
    </row>
    <row r="496" spans="19:46" x14ac:dyDescent="0.2"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T496" s="1"/>
    </row>
    <row r="497" spans="19:46" x14ac:dyDescent="0.2"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T497" s="1"/>
    </row>
    <row r="498" spans="19:46" x14ac:dyDescent="0.2"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T498" s="1"/>
    </row>
    <row r="499" spans="19:46" x14ac:dyDescent="0.2"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T499" s="1"/>
    </row>
    <row r="500" spans="19:46" x14ac:dyDescent="0.2"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T500" s="1"/>
    </row>
    <row r="501" spans="19:46" x14ac:dyDescent="0.2"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T501" s="1"/>
    </row>
    <row r="502" spans="19:46" x14ac:dyDescent="0.2"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T502" s="1"/>
    </row>
    <row r="503" spans="19:46" x14ac:dyDescent="0.2"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T503" s="1"/>
    </row>
    <row r="504" spans="19:46" x14ac:dyDescent="0.2"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T504" s="1"/>
    </row>
    <row r="505" spans="19:46" x14ac:dyDescent="0.2"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T505" s="1"/>
    </row>
    <row r="506" spans="19:46" x14ac:dyDescent="0.2"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T506" s="1"/>
    </row>
    <row r="507" spans="19:46" x14ac:dyDescent="0.2"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T507" s="1"/>
    </row>
    <row r="508" spans="19:46" x14ac:dyDescent="0.2"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T508" s="1"/>
    </row>
    <row r="509" spans="19:46" x14ac:dyDescent="0.2"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T509" s="1"/>
    </row>
    <row r="510" spans="19:46" x14ac:dyDescent="0.2"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T510" s="1"/>
    </row>
    <row r="511" spans="19:46" x14ac:dyDescent="0.2"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T511" s="1"/>
    </row>
    <row r="512" spans="19:46" x14ac:dyDescent="0.2"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T512" s="1"/>
    </row>
    <row r="513" spans="19:46" x14ac:dyDescent="0.2"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T513" s="1"/>
    </row>
    <row r="514" spans="19:46" x14ac:dyDescent="0.2"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T514" s="1"/>
    </row>
    <row r="515" spans="19:46" x14ac:dyDescent="0.2"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T515" s="1"/>
    </row>
    <row r="516" spans="19:46" x14ac:dyDescent="0.2"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T516" s="1"/>
    </row>
    <row r="517" spans="19:46" x14ac:dyDescent="0.2"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T517" s="1"/>
    </row>
    <row r="518" spans="19:46" x14ac:dyDescent="0.2"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T518" s="1"/>
    </row>
    <row r="519" spans="19:46" x14ac:dyDescent="0.2"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T519" s="1"/>
    </row>
    <row r="520" spans="19:46" x14ac:dyDescent="0.2"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T520" s="1"/>
    </row>
    <row r="521" spans="19:46" x14ac:dyDescent="0.2"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T521" s="1"/>
    </row>
    <row r="522" spans="19:46" x14ac:dyDescent="0.2"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T522" s="1"/>
    </row>
    <row r="523" spans="19:46" x14ac:dyDescent="0.2"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T523" s="1"/>
    </row>
    <row r="524" spans="19:46" x14ac:dyDescent="0.2"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T524" s="1"/>
    </row>
    <row r="525" spans="19:46" x14ac:dyDescent="0.2"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T525" s="1"/>
    </row>
    <row r="526" spans="19:46" x14ac:dyDescent="0.2"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T526" s="1"/>
    </row>
    <row r="527" spans="19:46" x14ac:dyDescent="0.2"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T527" s="1"/>
    </row>
    <row r="528" spans="19:46" x14ac:dyDescent="0.2"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T528" s="1"/>
    </row>
    <row r="529" spans="19:46" x14ac:dyDescent="0.2"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T529" s="1"/>
    </row>
    <row r="530" spans="19:46" x14ac:dyDescent="0.2"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T530" s="1"/>
    </row>
    <row r="531" spans="19:46" x14ac:dyDescent="0.2"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T531" s="1"/>
    </row>
    <row r="532" spans="19:46" x14ac:dyDescent="0.2"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T532" s="1"/>
    </row>
    <row r="533" spans="19:46" x14ac:dyDescent="0.2"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T533" s="1"/>
    </row>
    <row r="534" spans="19:46" x14ac:dyDescent="0.2"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T534" s="1"/>
    </row>
    <row r="535" spans="19:46" x14ac:dyDescent="0.2"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T535" s="1"/>
    </row>
    <row r="536" spans="19:46" x14ac:dyDescent="0.2"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T536" s="1"/>
    </row>
    <row r="537" spans="19:46" x14ac:dyDescent="0.2"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T537" s="1"/>
    </row>
    <row r="538" spans="19:46" x14ac:dyDescent="0.2"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T538" s="1"/>
    </row>
    <row r="539" spans="19:46" x14ac:dyDescent="0.2"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T539" s="1"/>
    </row>
    <row r="540" spans="19:46" x14ac:dyDescent="0.2"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T540" s="1"/>
    </row>
    <row r="541" spans="19:46" x14ac:dyDescent="0.2"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T541" s="1"/>
    </row>
    <row r="542" spans="19:46" x14ac:dyDescent="0.2"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T542" s="1"/>
    </row>
    <row r="543" spans="19:46" x14ac:dyDescent="0.2"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T543" s="1"/>
    </row>
    <row r="544" spans="19:46" x14ac:dyDescent="0.2"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T544" s="1"/>
    </row>
    <row r="545" spans="19:46" x14ac:dyDescent="0.2"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T545" s="1"/>
    </row>
    <row r="546" spans="19:46" x14ac:dyDescent="0.2"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T546" s="1"/>
    </row>
    <row r="547" spans="19:46" x14ac:dyDescent="0.2"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T547" s="1"/>
    </row>
    <row r="548" spans="19:46" x14ac:dyDescent="0.2"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T548" s="1"/>
    </row>
    <row r="549" spans="19:46" x14ac:dyDescent="0.2"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T549" s="1"/>
    </row>
    <row r="550" spans="19:46" x14ac:dyDescent="0.2"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T550" s="1"/>
    </row>
    <row r="551" spans="19:46" x14ac:dyDescent="0.2"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T551" s="1"/>
    </row>
    <row r="552" spans="19:46" x14ac:dyDescent="0.2"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T552" s="1"/>
    </row>
    <row r="553" spans="19:46" x14ac:dyDescent="0.2"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T553" s="1"/>
    </row>
    <row r="554" spans="19:46" x14ac:dyDescent="0.2"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T554" s="1"/>
    </row>
    <row r="555" spans="19:46" x14ac:dyDescent="0.2"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T555" s="1"/>
    </row>
    <row r="556" spans="19:46" x14ac:dyDescent="0.2"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T556" s="1"/>
    </row>
    <row r="557" spans="19:46" x14ac:dyDescent="0.2"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T557" s="1"/>
    </row>
    <row r="558" spans="19:46" x14ac:dyDescent="0.2"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T558" s="1"/>
    </row>
    <row r="559" spans="19:46" x14ac:dyDescent="0.2"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T559" s="1"/>
    </row>
    <row r="560" spans="19:46" x14ac:dyDescent="0.2"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T560" s="1"/>
    </row>
    <row r="561" spans="19:46" x14ac:dyDescent="0.2"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T561" s="1"/>
    </row>
    <row r="562" spans="19:46" x14ac:dyDescent="0.2"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T562" s="1"/>
    </row>
    <row r="563" spans="19:46" x14ac:dyDescent="0.2"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T563" s="1"/>
    </row>
    <row r="564" spans="19:46" x14ac:dyDescent="0.2"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T564" s="1"/>
    </row>
    <row r="565" spans="19:46" x14ac:dyDescent="0.2"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T565" s="1"/>
    </row>
    <row r="566" spans="19:46" x14ac:dyDescent="0.2"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T566" s="1"/>
    </row>
    <row r="567" spans="19:46" x14ac:dyDescent="0.2"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T567" s="1"/>
    </row>
    <row r="568" spans="19:46" x14ac:dyDescent="0.2"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T568" s="1"/>
    </row>
    <row r="569" spans="19:46" x14ac:dyDescent="0.2"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T569" s="1"/>
    </row>
    <row r="570" spans="19:46" x14ac:dyDescent="0.2"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T570" s="1"/>
    </row>
    <row r="571" spans="19:46" x14ac:dyDescent="0.2"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T571" s="1"/>
    </row>
    <row r="572" spans="19:46" x14ac:dyDescent="0.2"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T572" s="1"/>
    </row>
    <row r="573" spans="19:46" x14ac:dyDescent="0.2"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T573" s="1"/>
    </row>
    <row r="574" spans="19:46" x14ac:dyDescent="0.2"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T574" s="1"/>
    </row>
    <row r="575" spans="19:46" x14ac:dyDescent="0.2"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T575" s="1"/>
    </row>
    <row r="576" spans="19:46" x14ac:dyDescent="0.2"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T576" s="1"/>
    </row>
    <row r="577" spans="19:46" x14ac:dyDescent="0.2"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T577" s="1"/>
    </row>
    <row r="578" spans="19:46" x14ac:dyDescent="0.2"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T578" s="1"/>
    </row>
    <row r="579" spans="19:46" x14ac:dyDescent="0.2"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T579" s="1"/>
    </row>
    <row r="580" spans="19:46" x14ac:dyDescent="0.2"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T580" s="1"/>
    </row>
    <row r="581" spans="19:46" x14ac:dyDescent="0.2"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T581" s="1"/>
    </row>
    <row r="582" spans="19:46" x14ac:dyDescent="0.2"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T582" s="1"/>
    </row>
    <row r="583" spans="19:46" x14ac:dyDescent="0.2"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T583" s="1"/>
    </row>
    <row r="584" spans="19:46" x14ac:dyDescent="0.2"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T584" s="1"/>
    </row>
    <row r="585" spans="19:46" x14ac:dyDescent="0.2"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T585" s="1"/>
    </row>
    <row r="586" spans="19:46" x14ac:dyDescent="0.2"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T586" s="1"/>
    </row>
    <row r="587" spans="19:46" x14ac:dyDescent="0.2"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T587" s="1"/>
    </row>
    <row r="588" spans="19:46" x14ac:dyDescent="0.2"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T588" s="1"/>
    </row>
    <row r="589" spans="19:46" x14ac:dyDescent="0.2"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T589" s="1"/>
    </row>
    <row r="590" spans="19:46" x14ac:dyDescent="0.2"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T590" s="1"/>
    </row>
    <row r="591" spans="19:46" x14ac:dyDescent="0.2"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T591" s="1"/>
    </row>
    <row r="592" spans="19:46" x14ac:dyDescent="0.2"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T592" s="1"/>
    </row>
    <row r="593" spans="19:46" x14ac:dyDescent="0.2"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T593" s="1"/>
    </row>
    <row r="594" spans="19:46" x14ac:dyDescent="0.2"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T594" s="1"/>
    </row>
    <row r="595" spans="19:46" x14ac:dyDescent="0.2"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T595" s="1"/>
    </row>
    <row r="596" spans="19:46" x14ac:dyDescent="0.2"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T596" s="1"/>
    </row>
    <row r="597" spans="19:46" x14ac:dyDescent="0.2"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T597" s="1"/>
    </row>
    <row r="598" spans="19:46" x14ac:dyDescent="0.2"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T598" s="1"/>
    </row>
    <row r="599" spans="19:46" x14ac:dyDescent="0.2"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T599" s="1"/>
    </row>
    <row r="600" spans="19:46" x14ac:dyDescent="0.2"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T600" s="1"/>
    </row>
    <row r="601" spans="19:46" x14ac:dyDescent="0.2"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T601" s="1"/>
    </row>
    <row r="602" spans="19:46" x14ac:dyDescent="0.2"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T602" s="1"/>
    </row>
    <row r="603" spans="19:46" x14ac:dyDescent="0.2"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T603" s="1"/>
    </row>
    <row r="604" spans="19:46" x14ac:dyDescent="0.2"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T604" s="1"/>
    </row>
    <row r="605" spans="19:46" x14ac:dyDescent="0.2"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T605" s="1"/>
    </row>
    <row r="606" spans="19:46" x14ac:dyDescent="0.2"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T606" s="1"/>
    </row>
    <row r="607" spans="19:46" x14ac:dyDescent="0.2"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T607" s="1"/>
    </row>
    <row r="608" spans="19:46" x14ac:dyDescent="0.2"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T608" s="1"/>
    </row>
    <row r="609" spans="19:46" x14ac:dyDescent="0.2"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T609" s="1"/>
    </row>
    <row r="610" spans="19:46" x14ac:dyDescent="0.2"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T610" s="1"/>
    </row>
    <row r="611" spans="19:46" x14ac:dyDescent="0.2"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T611" s="1"/>
    </row>
    <row r="612" spans="19:46" x14ac:dyDescent="0.2"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T612" s="1"/>
    </row>
    <row r="613" spans="19:46" x14ac:dyDescent="0.2"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T613" s="1"/>
    </row>
    <row r="614" spans="19:46" x14ac:dyDescent="0.2"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T614" s="1"/>
    </row>
    <row r="615" spans="19:46" x14ac:dyDescent="0.2"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T615" s="1"/>
    </row>
    <row r="616" spans="19:46" x14ac:dyDescent="0.2"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T616" s="1"/>
    </row>
    <row r="617" spans="19:46" x14ac:dyDescent="0.2"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T617" s="1"/>
    </row>
    <row r="618" spans="19:46" x14ac:dyDescent="0.2"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T618" s="1"/>
    </row>
    <row r="619" spans="19:46" x14ac:dyDescent="0.2"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T619" s="1"/>
    </row>
    <row r="620" spans="19:46" x14ac:dyDescent="0.2"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T620" s="1"/>
    </row>
    <row r="621" spans="19:46" x14ac:dyDescent="0.2"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T621" s="1"/>
    </row>
    <row r="622" spans="19:46" x14ac:dyDescent="0.2"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T622" s="1"/>
    </row>
    <row r="623" spans="19:46" x14ac:dyDescent="0.2"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T623" s="1"/>
    </row>
    <row r="624" spans="19:46" x14ac:dyDescent="0.2"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T624" s="1"/>
    </row>
    <row r="625" spans="19:46" x14ac:dyDescent="0.2"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T625" s="1"/>
    </row>
    <row r="626" spans="19:46" x14ac:dyDescent="0.2"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T626" s="1"/>
    </row>
    <row r="627" spans="19:46" x14ac:dyDescent="0.2"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T627" s="1"/>
    </row>
    <row r="628" spans="19:46" x14ac:dyDescent="0.2"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T628" s="1"/>
    </row>
    <row r="629" spans="19:46" x14ac:dyDescent="0.2"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T629" s="1"/>
    </row>
    <row r="630" spans="19:46" x14ac:dyDescent="0.2"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T630" s="1"/>
    </row>
    <row r="631" spans="19:46" x14ac:dyDescent="0.2"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T631" s="1"/>
    </row>
    <row r="632" spans="19:46" x14ac:dyDescent="0.2"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T632" s="1"/>
    </row>
    <row r="633" spans="19:46" x14ac:dyDescent="0.2"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T633" s="1"/>
    </row>
    <row r="634" spans="19:46" x14ac:dyDescent="0.2"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T634" s="1"/>
    </row>
    <row r="635" spans="19:46" x14ac:dyDescent="0.2"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T635" s="1"/>
    </row>
    <row r="636" spans="19:46" x14ac:dyDescent="0.2"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T636" s="1"/>
    </row>
    <row r="637" spans="19:46" x14ac:dyDescent="0.2"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T637" s="1"/>
    </row>
    <row r="638" spans="19:46" x14ac:dyDescent="0.2"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T638" s="1"/>
    </row>
    <row r="639" spans="19:46" x14ac:dyDescent="0.2"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T639" s="1"/>
    </row>
    <row r="640" spans="19:46" x14ac:dyDescent="0.2"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T640" s="1"/>
    </row>
    <row r="641" spans="19:46" x14ac:dyDescent="0.2"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T641" s="1"/>
    </row>
    <row r="642" spans="19:46" x14ac:dyDescent="0.2"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T642" s="1"/>
    </row>
    <row r="643" spans="19:46" x14ac:dyDescent="0.2"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T643" s="1"/>
    </row>
    <row r="644" spans="19:46" x14ac:dyDescent="0.2"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T644" s="1"/>
    </row>
    <row r="645" spans="19:46" x14ac:dyDescent="0.2"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T645" s="1"/>
    </row>
    <row r="646" spans="19:46" x14ac:dyDescent="0.2"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T646" s="1"/>
    </row>
    <row r="647" spans="19:46" x14ac:dyDescent="0.2"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T647" s="1"/>
    </row>
    <row r="648" spans="19:46" x14ac:dyDescent="0.2"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T648" s="1"/>
    </row>
    <row r="649" spans="19:46" x14ac:dyDescent="0.2"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T649" s="1"/>
    </row>
    <row r="650" spans="19:46" x14ac:dyDescent="0.2"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T650" s="1"/>
    </row>
    <row r="651" spans="19:46" x14ac:dyDescent="0.2"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T651" s="1"/>
    </row>
    <row r="652" spans="19:46" x14ac:dyDescent="0.2"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T652" s="1"/>
    </row>
    <row r="653" spans="19:46" x14ac:dyDescent="0.2"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T653" s="1"/>
    </row>
    <row r="654" spans="19:46" x14ac:dyDescent="0.2"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T654" s="1"/>
    </row>
    <row r="655" spans="19:46" x14ac:dyDescent="0.2"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T655" s="1"/>
    </row>
    <row r="656" spans="19:46" x14ac:dyDescent="0.2"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T656" s="1"/>
    </row>
    <row r="657" spans="19:46" x14ac:dyDescent="0.2"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T657" s="1"/>
    </row>
    <row r="658" spans="19:46" x14ac:dyDescent="0.2"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T658" s="1"/>
    </row>
    <row r="659" spans="19:46" x14ac:dyDescent="0.2"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T659" s="1"/>
    </row>
    <row r="660" spans="19:46" x14ac:dyDescent="0.2"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T660" s="1"/>
    </row>
    <row r="661" spans="19:46" x14ac:dyDescent="0.2"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T661" s="1"/>
    </row>
    <row r="662" spans="19:46" x14ac:dyDescent="0.2"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T662" s="1"/>
    </row>
    <row r="663" spans="19:46" x14ac:dyDescent="0.2"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T663" s="1"/>
    </row>
    <row r="664" spans="19:46" x14ac:dyDescent="0.2"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T664" s="1"/>
    </row>
    <row r="665" spans="19:46" x14ac:dyDescent="0.2"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T665" s="1"/>
    </row>
    <row r="666" spans="19:46" x14ac:dyDescent="0.2"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T666" s="1"/>
    </row>
    <row r="667" spans="19:46" x14ac:dyDescent="0.2"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T667" s="1"/>
    </row>
    <row r="668" spans="19:46" x14ac:dyDescent="0.2"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T668" s="1"/>
    </row>
    <row r="669" spans="19:46" x14ac:dyDescent="0.2"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T669" s="1"/>
    </row>
    <row r="670" spans="19:46" x14ac:dyDescent="0.2"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T670" s="1"/>
    </row>
    <row r="671" spans="19:46" x14ac:dyDescent="0.2"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T671" s="1"/>
    </row>
    <row r="672" spans="19:46" x14ac:dyDescent="0.2"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T672" s="1"/>
    </row>
    <row r="673" spans="19:46" x14ac:dyDescent="0.2"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T673" s="1"/>
    </row>
    <row r="674" spans="19:46" x14ac:dyDescent="0.2"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T674" s="1"/>
    </row>
    <row r="675" spans="19:46" x14ac:dyDescent="0.2"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T675" s="1"/>
    </row>
    <row r="676" spans="19:46" x14ac:dyDescent="0.2"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T676" s="1"/>
    </row>
    <row r="677" spans="19:46" x14ac:dyDescent="0.2"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T677" s="1"/>
    </row>
    <row r="678" spans="19:46" x14ac:dyDescent="0.2"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T678" s="1"/>
    </row>
    <row r="679" spans="19:46" x14ac:dyDescent="0.2"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T679" s="1"/>
    </row>
    <row r="680" spans="19:46" x14ac:dyDescent="0.2"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T680" s="1"/>
    </row>
    <row r="681" spans="19:46" x14ac:dyDescent="0.2"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T681" s="1"/>
    </row>
    <row r="682" spans="19:46" x14ac:dyDescent="0.2"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T682" s="1"/>
    </row>
    <row r="683" spans="19:46" x14ac:dyDescent="0.2"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T683" s="1"/>
    </row>
    <row r="684" spans="19:46" x14ac:dyDescent="0.2"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T684" s="1"/>
    </row>
    <row r="685" spans="19:46" x14ac:dyDescent="0.2"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T685" s="1"/>
    </row>
    <row r="686" spans="19:46" x14ac:dyDescent="0.2"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T686" s="1"/>
    </row>
    <row r="687" spans="19:46" x14ac:dyDescent="0.2"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T687" s="1"/>
    </row>
    <row r="688" spans="19:46" x14ac:dyDescent="0.2"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T688" s="1"/>
    </row>
    <row r="689" spans="19:46" x14ac:dyDescent="0.2"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T689" s="1"/>
    </row>
    <row r="690" spans="19:46" x14ac:dyDescent="0.2"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T690" s="1"/>
    </row>
    <row r="691" spans="19:46" x14ac:dyDescent="0.2"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T691" s="1"/>
    </row>
    <row r="692" spans="19:46" x14ac:dyDescent="0.2"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T692" s="1"/>
    </row>
    <row r="693" spans="19:46" x14ac:dyDescent="0.2"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T693" s="1"/>
    </row>
    <row r="694" spans="19:46" x14ac:dyDescent="0.2"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T694" s="1"/>
    </row>
    <row r="695" spans="19:46" x14ac:dyDescent="0.2"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T695" s="1"/>
    </row>
    <row r="696" spans="19:46" x14ac:dyDescent="0.2"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T696" s="1"/>
    </row>
    <row r="697" spans="19:46" x14ac:dyDescent="0.2"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T697" s="1"/>
    </row>
    <row r="698" spans="19:46" x14ac:dyDescent="0.2"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T698" s="1"/>
    </row>
    <row r="699" spans="19:46" x14ac:dyDescent="0.2"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T699" s="1"/>
    </row>
    <row r="700" spans="19:46" x14ac:dyDescent="0.2"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T700" s="1"/>
    </row>
    <row r="701" spans="19:46" x14ac:dyDescent="0.2"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T701" s="1"/>
    </row>
    <row r="702" spans="19:46" x14ac:dyDescent="0.2"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T702" s="1"/>
    </row>
    <row r="703" spans="19:46" x14ac:dyDescent="0.2"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T703" s="1"/>
    </row>
    <row r="704" spans="19:46" x14ac:dyDescent="0.2"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T704" s="1"/>
    </row>
    <row r="705" spans="19:46" x14ac:dyDescent="0.2"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T705" s="1"/>
    </row>
    <row r="706" spans="19:46" x14ac:dyDescent="0.2"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T706" s="1"/>
    </row>
    <row r="707" spans="19:46" x14ac:dyDescent="0.2"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T707" s="1"/>
    </row>
    <row r="708" spans="19:46" x14ac:dyDescent="0.2"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T708" s="1"/>
    </row>
    <row r="709" spans="19:46" x14ac:dyDescent="0.2"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T709" s="1"/>
    </row>
    <row r="710" spans="19:46" x14ac:dyDescent="0.2"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T710" s="1"/>
    </row>
    <row r="711" spans="19:46" x14ac:dyDescent="0.2"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T711" s="1"/>
    </row>
    <row r="712" spans="19:46" x14ac:dyDescent="0.2"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T712" s="1"/>
    </row>
    <row r="713" spans="19:46" x14ac:dyDescent="0.2"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T713" s="1"/>
    </row>
    <row r="714" spans="19:46" x14ac:dyDescent="0.2"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T714" s="1"/>
    </row>
    <row r="715" spans="19:46" x14ac:dyDescent="0.2"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T715" s="1"/>
    </row>
    <row r="716" spans="19:46" x14ac:dyDescent="0.2"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T716" s="1"/>
    </row>
    <row r="717" spans="19:46" x14ac:dyDescent="0.2"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T717" s="1"/>
    </row>
    <row r="718" spans="19:46" x14ac:dyDescent="0.2"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T718" s="1"/>
    </row>
    <row r="719" spans="19:46" x14ac:dyDescent="0.2"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T719" s="1"/>
    </row>
    <row r="720" spans="19:46" x14ac:dyDescent="0.2"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T720" s="1"/>
    </row>
    <row r="721" spans="19:46" x14ac:dyDescent="0.2"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T721" s="1"/>
    </row>
    <row r="722" spans="19:46" x14ac:dyDescent="0.2"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T722" s="1"/>
    </row>
    <row r="723" spans="19:46" x14ac:dyDescent="0.2"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T723" s="1"/>
    </row>
    <row r="724" spans="19:46" x14ac:dyDescent="0.2"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T724" s="1"/>
    </row>
    <row r="725" spans="19:46" x14ac:dyDescent="0.2"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T725" s="1"/>
    </row>
    <row r="726" spans="19:46" x14ac:dyDescent="0.2"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T726" s="1"/>
    </row>
    <row r="727" spans="19:46" x14ac:dyDescent="0.2"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T727" s="1"/>
    </row>
    <row r="728" spans="19:46" x14ac:dyDescent="0.2"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T728" s="1"/>
    </row>
    <row r="729" spans="19:46" x14ac:dyDescent="0.2"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T729" s="1"/>
    </row>
    <row r="730" spans="19:46" x14ac:dyDescent="0.2"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T730" s="1"/>
    </row>
    <row r="731" spans="19:46" x14ac:dyDescent="0.2"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T731" s="1"/>
    </row>
    <row r="732" spans="19:46" x14ac:dyDescent="0.2"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T732" s="1"/>
    </row>
    <row r="733" spans="19:46" x14ac:dyDescent="0.2"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T733" s="1"/>
    </row>
    <row r="734" spans="19:46" x14ac:dyDescent="0.2"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T734" s="1"/>
    </row>
    <row r="735" spans="19:46" x14ac:dyDescent="0.2"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T735" s="1"/>
    </row>
    <row r="736" spans="19:46" x14ac:dyDescent="0.2"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T736" s="1"/>
    </row>
    <row r="737" spans="19:46" x14ac:dyDescent="0.2"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T737" s="1"/>
    </row>
    <row r="738" spans="19:46" x14ac:dyDescent="0.2"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T738" s="1"/>
    </row>
    <row r="739" spans="19:46" x14ac:dyDescent="0.2"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T739" s="1"/>
    </row>
    <row r="740" spans="19:46" x14ac:dyDescent="0.2"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T740" s="1"/>
    </row>
    <row r="741" spans="19:46" x14ac:dyDescent="0.2"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T741" s="1"/>
    </row>
    <row r="742" spans="19:46" x14ac:dyDescent="0.2"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T742" s="1"/>
    </row>
    <row r="743" spans="19:46" x14ac:dyDescent="0.2"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T743" s="1"/>
    </row>
    <row r="744" spans="19:46" x14ac:dyDescent="0.2"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T744" s="1"/>
    </row>
    <row r="745" spans="19:46" x14ac:dyDescent="0.2"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T745" s="1"/>
    </row>
    <row r="746" spans="19:46" x14ac:dyDescent="0.2"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T746" s="1"/>
    </row>
    <row r="747" spans="19:46" x14ac:dyDescent="0.2"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T747" s="1"/>
    </row>
    <row r="748" spans="19:46" x14ac:dyDescent="0.2"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T748" s="1"/>
    </row>
    <row r="749" spans="19:46" x14ac:dyDescent="0.2"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T749" s="1"/>
    </row>
    <row r="750" spans="19:46" x14ac:dyDescent="0.2"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T750" s="1"/>
    </row>
    <row r="751" spans="19:46" x14ac:dyDescent="0.2"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T751" s="1"/>
    </row>
    <row r="752" spans="19:46" x14ac:dyDescent="0.2"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T752" s="1"/>
    </row>
    <row r="753" spans="19:46" x14ac:dyDescent="0.2"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T753" s="1"/>
    </row>
    <row r="754" spans="19:46" x14ac:dyDescent="0.2"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T754" s="1"/>
    </row>
    <row r="755" spans="19:46" x14ac:dyDescent="0.2"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T755" s="1"/>
    </row>
    <row r="756" spans="19:46" x14ac:dyDescent="0.2"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T756" s="1"/>
    </row>
    <row r="757" spans="19:46" x14ac:dyDescent="0.2"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T757" s="1"/>
    </row>
    <row r="758" spans="19:46" x14ac:dyDescent="0.2"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T758" s="1"/>
    </row>
    <row r="759" spans="19:46" x14ac:dyDescent="0.2"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T759" s="1"/>
    </row>
    <row r="760" spans="19:46" x14ac:dyDescent="0.2"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T760" s="1"/>
    </row>
    <row r="761" spans="19:46" x14ac:dyDescent="0.2"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T761" s="1"/>
    </row>
    <row r="762" spans="19:46" x14ac:dyDescent="0.2"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T762" s="1"/>
    </row>
    <row r="763" spans="19:46" x14ac:dyDescent="0.2"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T763" s="1"/>
    </row>
    <row r="764" spans="19:46" x14ac:dyDescent="0.2"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T764" s="1"/>
    </row>
    <row r="765" spans="19:46" x14ac:dyDescent="0.2"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T765" s="1"/>
    </row>
    <row r="766" spans="19:46" x14ac:dyDescent="0.2"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T766" s="1"/>
    </row>
    <row r="767" spans="19:46" x14ac:dyDescent="0.2"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T767" s="1"/>
    </row>
    <row r="768" spans="19:46" x14ac:dyDescent="0.2"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T768" s="1"/>
    </row>
    <row r="769" spans="19:46" x14ac:dyDescent="0.2"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T769" s="1"/>
    </row>
    <row r="770" spans="19:46" x14ac:dyDescent="0.2"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T770" s="1"/>
    </row>
    <row r="771" spans="19:46" x14ac:dyDescent="0.2"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T771" s="1"/>
    </row>
    <row r="772" spans="19:46" x14ac:dyDescent="0.2"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T772" s="1"/>
    </row>
    <row r="773" spans="19:46" x14ac:dyDescent="0.2"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T773" s="1"/>
    </row>
    <row r="774" spans="19:46" x14ac:dyDescent="0.2"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T774" s="1"/>
    </row>
    <row r="775" spans="19:46" x14ac:dyDescent="0.2"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T775" s="1"/>
    </row>
    <row r="776" spans="19:46" x14ac:dyDescent="0.2"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T776" s="1"/>
    </row>
    <row r="777" spans="19:46" x14ac:dyDescent="0.2"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T777" s="1"/>
    </row>
    <row r="778" spans="19:46" x14ac:dyDescent="0.2"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T778" s="1"/>
    </row>
    <row r="779" spans="19:46" x14ac:dyDescent="0.2"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T779" s="1"/>
    </row>
    <row r="780" spans="19:46" x14ac:dyDescent="0.2"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T780" s="1"/>
    </row>
    <row r="781" spans="19:46" x14ac:dyDescent="0.2"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T781" s="1"/>
    </row>
    <row r="782" spans="19:46" x14ac:dyDescent="0.2"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T782" s="1"/>
    </row>
    <row r="783" spans="19:46" x14ac:dyDescent="0.2"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T783" s="1"/>
    </row>
    <row r="784" spans="19:46" x14ac:dyDescent="0.2"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T784" s="1"/>
    </row>
    <row r="785" spans="19:46" x14ac:dyDescent="0.2"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T785" s="1"/>
    </row>
    <row r="786" spans="19:46" x14ac:dyDescent="0.2"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T786" s="1"/>
    </row>
    <row r="787" spans="19:46" x14ac:dyDescent="0.2"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T787" s="1"/>
    </row>
    <row r="788" spans="19:46" x14ac:dyDescent="0.2"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T788" s="1"/>
    </row>
    <row r="789" spans="19:46" x14ac:dyDescent="0.2"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T789" s="1"/>
    </row>
    <row r="790" spans="19:46" x14ac:dyDescent="0.2"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T790" s="1"/>
    </row>
    <row r="791" spans="19:46" x14ac:dyDescent="0.2"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T791" s="1"/>
    </row>
    <row r="792" spans="19:46" x14ac:dyDescent="0.2"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T792" s="1"/>
    </row>
    <row r="793" spans="19:46" x14ac:dyDescent="0.2"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T793" s="1"/>
    </row>
    <row r="794" spans="19:46" x14ac:dyDescent="0.2"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T794" s="1"/>
    </row>
    <row r="795" spans="19:46" x14ac:dyDescent="0.2"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T795" s="1"/>
    </row>
    <row r="796" spans="19:46" x14ac:dyDescent="0.2"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T796" s="1"/>
    </row>
    <row r="797" spans="19:46" x14ac:dyDescent="0.2"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T797" s="1"/>
    </row>
    <row r="798" spans="19:46" x14ac:dyDescent="0.2"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T798" s="1"/>
    </row>
    <row r="799" spans="19:46" x14ac:dyDescent="0.2"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T799" s="1"/>
    </row>
    <row r="800" spans="19:46" x14ac:dyDescent="0.2"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T800" s="1"/>
    </row>
    <row r="801" spans="19:46" x14ac:dyDescent="0.2"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T801" s="1"/>
    </row>
    <row r="802" spans="19:46" x14ac:dyDescent="0.2"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T802" s="1"/>
    </row>
    <row r="803" spans="19:46" x14ac:dyDescent="0.2"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T803" s="1"/>
    </row>
    <row r="804" spans="19:46" x14ac:dyDescent="0.2"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T804" s="1"/>
    </row>
    <row r="805" spans="19:46" x14ac:dyDescent="0.2"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T805" s="1"/>
    </row>
    <row r="806" spans="19:46" x14ac:dyDescent="0.2"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T806" s="1"/>
    </row>
    <row r="807" spans="19:46" x14ac:dyDescent="0.2"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T807" s="1"/>
    </row>
    <row r="808" spans="19:46" x14ac:dyDescent="0.2"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T808" s="1"/>
    </row>
    <row r="809" spans="19:46" x14ac:dyDescent="0.2"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T809" s="1"/>
    </row>
    <row r="810" spans="19:46" x14ac:dyDescent="0.2"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T810" s="1"/>
    </row>
    <row r="811" spans="19:46" x14ac:dyDescent="0.2"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T811" s="1"/>
    </row>
    <row r="812" spans="19:46" x14ac:dyDescent="0.2"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T812" s="1"/>
    </row>
    <row r="813" spans="19:46" x14ac:dyDescent="0.2"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T813" s="1"/>
    </row>
    <row r="814" spans="19:46" x14ac:dyDescent="0.2"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T814" s="1"/>
    </row>
    <row r="815" spans="19:46" x14ac:dyDescent="0.2"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T815" s="1"/>
    </row>
    <row r="816" spans="19:46" x14ac:dyDescent="0.2"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T816" s="1"/>
    </row>
    <row r="817" spans="19:46" x14ac:dyDescent="0.2"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T817" s="1"/>
    </row>
    <row r="818" spans="19:46" x14ac:dyDescent="0.2"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T818" s="1"/>
    </row>
    <row r="819" spans="19:46" x14ac:dyDescent="0.2"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T819" s="1"/>
    </row>
    <row r="820" spans="19:46" x14ac:dyDescent="0.2"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T820" s="1"/>
    </row>
    <row r="821" spans="19:46" x14ac:dyDescent="0.2"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T821" s="1"/>
    </row>
    <row r="822" spans="19:46" x14ac:dyDescent="0.2"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T822" s="1"/>
    </row>
    <row r="823" spans="19:46" x14ac:dyDescent="0.2"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T823" s="1"/>
    </row>
    <row r="824" spans="19:46" x14ac:dyDescent="0.2"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T824" s="1"/>
    </row>
    <row r="825" spans="19:46" x14ac:dyDescent="0.2"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T825" s="1"/>
    </row>
    <row r="826" spans="19:46" x14ac:dyDescent="0.2"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T826" s="1"/>
    </row>
    <row r="827" spans="19:46" x14ac:dyDescent="0.2"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T827" s="1"/>
    </row>
    <row r="828" spans="19:46" x14ac:dyDescent="0.2"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T828" s="1"/>
    </row>
    <row r="829" spans="19:46" x14ac:dyDescent="0.2"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T829" s="1"/>
    </row>
    <row r="830" spans="19:46" x14ac:dyDescent="0.2"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T830" s="1"/>
    </row>
    <row r="831" spans="19:46" x14ac:dyDescent="0.2"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T831" s="1"/>
    </row>
    <row r="832" spans="19:46" x14ac:dyDescent="0.2"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T832" s="1"/>
    </row>
    <row r="833" spans="19:46" x14ac:dyDescent="0.2"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T833" s="1"/>
    </row>
    <row r="834" spans="19:46" x14ac:dyDescent="0.2"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T834" s="1"/>
    </row>
    <row r="835" spans="19:46" x14ac:dyDescent="0.2"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T835" s="1"/>
    </row>
    <row r="836" spans="19:46" x14ac:dyDescent="0.2"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T836" s="1"/>
    </row>
    <row r="837" spans="19:46" x14ac:dyDescent="0.2"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T837" s="1"/>
    </row>
    <row r="838" spans="19:46" x14ac:dyDescent="0.2"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T838" s="1"/>
    </row>
    <row r="839" spans="19:46" x14ac:dyDescent="0.2"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T839" s="1"/>
    </row>
    <row r="840" spans="19:46" x14ac:dyDescent="0.2"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T840" s="1"/>
    </row>
    <row r="841" spans="19:46" x14ac:dyDescent="0.2"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T841" s="1"/>
    </row>
    <row r="842" spans="19:46" x14ac:dyDescent="0.2"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T842" s="1"/>
    </row>
    <row r="843" spans="19:46" x14ac:dyDescent="0.2"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T843" s="1"/>
    </row>
    <row r="844" spans="19:46" x14ac:dyDescent="0.2"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T844" s="1"/>
    </row>
    <row r="845" spans="19:46" x14ac:dyDescent="0.2"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T845" s="1"/>
    </row>
    <row r="846" spans="19:46" x14ac:dyDescent="0.2"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T846" s="1"/>
    </row>
    <row r="847" spans="19:46" x14ac:dyDescent="0.2"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T847" s="1"/>
    </row>
    <row r="848" spans="19:46" x14ac:dyDescent="0.2"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T848" s="1"/>
    </row>
    <row r="849" spans="19:46" x14ac:dyDescent="0.2"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T849" s="1"/>
    </row>
    <row r="850" spans="19:46" x14ac:dyDescent="0.2"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T850" s="1"/>
    </row>
    <row r="851" spans="19:46" x14ac:dyDescent="0.2"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T851" s="1"/>
    </row>
    <row r="852" spans="19:46" x14ac:dyDescent="0.2"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T852" s="1"/>
    </row>
    <row r="853" spans="19:46" x14ac:dyDescent="0.2"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T853" s="1"/>
    </row>
    <row r="854" spans="19:46" x14ac:dyDescent="0.2"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T854" s="1"/>
    </row>
    <row r="855" spans="19:46" x14ac:dyDescent="0.2"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T855" s="1"/>
    </row>
    <row r="856" spans="19:46" x14ac:dyDescent="0.2"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T856" s="1"/>
    </row>
    <row r="857" spans="19:46" x14ac:dyDescent="0.2"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T857" s="1"/>
    </row>
    <row r="858" spans="19:46" x14ac:dyDescent="0.2"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T858" s="1"/>
    </row>
    <row r="859" spans="19:46" x14ac:dyDescent="0.2"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T859" s="1"/>
    </row>
    <row r="860" spans="19:46" x14ac:dyDescent="0.2"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T860" s="1"/>
    </row>
    <row r="861" spans="19:46" x14ac:dyDescent="0.2"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T861" s="1"/>
    </row>
    <row r="862" spans="19:46" x14ac:dyDescent="0.2"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T862" s="1"/>
    </row>
    <row r="863" spans="19:46" x14ac:dyDescent="0.2"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T863" s="1"/>
    </row>
    <row r="864" spans="19:46" x14ac:dyDescent="0.2"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T864" s="1"/>
    </row>
    <row r="865" spans="19:46" x14ac:dyDescent="0.2"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T865" s="1"/>
    </row>
    <row r="866" spans="19:46" x14ac:dyDescent="0.2"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T866" s="1"/>
    </row>
    <row r="867" spans="19:46" x14ac:dyDescent="0.2"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T867" s="1"/>
    </row>
    <row r="868" spans="19:46" x14ac:dyDescent="0.2"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T868" s="1"/>
    </row>
    <row r="869" spans="19:46" x14ac:dyDescent="0.2"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T869" s="1"/>
    </row>
    <row r="870" spans="19:46" x14ac:dyDescent="0.2"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T870" s="1"/>
    </row>
    <row r="871" spans="19:46" x14ac:dyDescent="0.2"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T871" s="1"/>
    </row>
    <row r="872" spans="19:46" x14ac:dyDescent="0.2"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T872" s="1"/>
    </row>
    <row r="873" spans="19:46" x14ac:dyDescent="0.2"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T873" s="1"/>
    </row>
    <row r="874" spans="19:46" x14ac:dyDescent="0.2"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T874" s="1"/>
    </row>
    <row r="875" spans="19:46" x14ac:dyDescent="0.2"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T875" s="1"/>
    </row>
    <row r="876" spans="19:46" x14ac:dyDescent="0.2"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T876" s="1"/>
    </row>
    <row r="877" spans="19:46" x14ac:dyDescent="0.2"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T877" s="1"/>
    </row>
    <row r="878" spans="19:46" x14ac:dyDescent="0.2"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T878" s="1"/>
    </row>
    <row r="879" spans="19:46" x14ac:dyDescent="0.2"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T879" s="1"/>
    </row>
    <row r="880" spans="19:46" x14ac:dyDescent="0.2"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T880" s="1"/>
    </row>
    <row r="881" spans="19:46" x14ac:dyDescent="0.2"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T881" s="1"/>
    </row>
    <row r="882" spans="19:46" x14ac:dyDescent="0.2"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T882" s="1"/>
    </row>
    <row r="883" spans="19:46" x14ac:dyDescent="0.2"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T883" s="1"/>
    </row>
    <row r="884" spans="19:46" x14ac:dyDescent="0.2"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T884" s="1"/>
    </row>
    <row r="885" spans="19:46" x14ac:dyDescent="0.2"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T885" s="1"/>
    </row>
    <row r="886" spans="19:46" x14ac:dyDescent="0.2"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T886" s="1"/>
    </row>
    <row r="887" spans="19:46" x14ac:dyDescent="0.2"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T887" s="1"/>
    </row>
    <row r="888" spans="19:46" x14ac:dyDescent="0.2"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T888" s="1"/>
    </row>
    <row r="889" spans="19:46" x14ac:dyDescent="0.2"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T889" s="1"/>
    </row>
    <row r="890" spans="19:46" x14ac:dyDescent="0.2"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T890" s="1"/>
    </row>
    <row r="891" spans="19:46" x14ac:dyDescent="0.2"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T891" s="1"/>
    </row>
    <row r="892" spans="19:46" x14ac:dyDescent="0.2"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T892" s="1"/>
    </row>
    <row r="893" spans="19:46" x14ac:dyDescent="0.2"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T893" s="1"/>
    </row>
    <row r="894" spans="19:46" x14ac:dyDescent="0.2">
      <c r="AR894" s="1"/>
      <c r="AT894" s="1"/>
    </row>
  </sheetData>
  <mergeCells count="111">
    <mergeCell ref="AM3:AN3"/>
    <mergeCell ref="J27:K28"/>
    <mergeCell ref="H27:I28"/>
    <mergeCell ref="F59:F63"/>
    <mergeCell ref="G59:G60"/>
    <mergeCell ref="I59:J59"/>
    <mergeCell ref="J61:K61"/>
    <mergeCell ref="H61:I61"/>
    <mergeCell ref="A4:A68"/>
    <mergeCell ref="D53:K53"/>
    <mergeCell ref="I56:K56"/>
    <mergeCell ref="C67:F67"/>
    <mergeCell ref="D54:E54"/>
    <mergeCell ref="F54:G54"/>
    <mergeCell ref="H54:K54"/>
    <mergeCell ref="H35:I37"/>
    <mergeCell ref="F18:F37"/>
    <mergeCell ref="E52:F52"/>
    <mergeCell ref="G52:K52"/>
    <mergeCell ref="G44:G45"/>
    <mergeCell ref="H45:K45"/>
    <mergeCell ref="J31:K31"/>
    <mergeCell ref="I9:K10"/>
    <mergeCell ref="G16:G17"/>
    <mergeCell ref="M1:AI2"/>
    <mergeCell ref="AO1:AO3"/>
    <mergeCell ref="A1:L2"/>
    <mergeCell ref="H50:K50"/>
    <mergeCell ref="J49:K49"/>
    <mergeCell ref="H47:K47"/>
    <mergeCell ref="F46:F50"/>
    <mergeCell ref="G46:G47"/>
    <mergeCell ref="G48:G49"/>
    <mergeCell ref="H48:H49"/>
    <mergeCell ref="E39:E51"/>
    <mergeCell ref="G51:K51"/>
    <mergeCell ref="F39:F45"/>
    <mergeCell ref="J43:K43"/>
    <mergeCell ref="D4:D52"/>
    <mergeCell ref="I4:K7"/>
    <mergeCell ref="I8:K8"/>
    <mergeCell ref="J18:K18"/>
    <mergeCell ref="I18:I21"/>
    <mergeCell ref="J29:K30"/>
    <mergeCell ref="J32:K32"/>
    <mergeCell ref="I39:I41"/>
    <mergeCell ref="J41:K41"/>
    <mergeCell ref="G35:G37"/>
    <mergeCell ref="C68:J68"/>
    <mergeCell ref="K62:K63"/>
    <mergeCell ref="H60:K60"/>
    <mergeCell ref="H39:H42"/>
    <mergeCell ref="H65:J65"/>
    <mergeCell ref="C65:F66"/>
    <mergeCell ref="G66:J66"/>
    <mergeCell ref="I57:J58"/>
    <mergeCell ref="G62:G63"/>
    <mergeCell ref="H62:J63"/>
    <mergeCell ref="H57:H58"/>
    <mergeCell ref="C64:J64"/>
    <mergeCell ref="H44:K44"/>
    <mergeCell ref="G39:G42"/>
    <mergeCell ref="J42:K42"/>
    <mergeCell ref="J39:K40"/>
    <mergeCell ref="G4:G12"/>
    <mergeCell ref="H12:K12"/>
    <mergeCell ref="G38:K38"/>
    <mergeCell ref="AD3:AF3"/>
    <mergeCell ref="AG3:AI3"/>
    <mergeCell ref="AJ3:AL3"/>
    <mergeCell ref="M3:O3"/>
    <mergeCell ref="P3:Q3"/>
    <mergeCell ref="R3:U3"/>
    <mergeCell ref="V3:W3"/>
    <mergeCell ref="X3:Z3"/>
    <mergeCell ref="AA3:AC3"/>
    <mergeCell ref="G18:G22"/>
    <mergeCell ref="J35:K37"/>
    <mergeCell ref="G29:G34"/>
    <mergeCell ref="H29:H34"/>
    <mergeCell ref="I29:I34"/>
    <mergeCell ref="G23:G28"/>
    <mergeCell ref="H23:H25"/>
    <mergeCell ref="I25:J25"/>
    <mergeCell ref="H16:H17"/>
    <mergeCell ref="I16:K17"/>
    <mergeCell ref="J19:K20"/>
    <mergeCell ref="B4:B54"/>
    <mergeCell ref="C4:C52"/>
    <mergeCell ref="I23:J24"/>
    <mergeCell ref="B55:B67"/>
    <mergeCell ref="C55:C63"/>
    <mergeCell ref="D55:E63"/>
    <mergeCell ref="F55:F58"/>
    <mergeCell ref="G55:G58"/>
    <mergeCell ref="H55:H56"/>
    <mergeCell ref="I55:K55"/>
    <mergeCell ref="H26:K26"/>
    <mergeCell ref="H18:H21"/>
    <mergeCell ref="G13:G14"/>
    <mergeCell ref="G67:J67"/>
    <mergeCell ref="E4:E38"/>
    <mergeCell ref="J33:K34"/>
    <mergeCell ref="H11:K11"/>
    <mergeCell ref="H4:H10"/>
    <mergeCell ref="J15:K15"/>
    <mergeCell ref="H13:H14"/>
    <mergeCell ref="I14:K14"/>
    <mergeCell ref="H22:K22"/>
    <mergeCell ref="I13:K13"/>
    <mergeCell ref="F4:F17"/>
  </mergeCells>
  <conditionalFormatting sqref="AS4:BB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1"/>
  <sheetViews>
    <sheetView topLeftCell="Q1" zoomScale="70" zoomScaleNormal="70" zoomScalePageLayoutView="70" workbookViewId="0">
      <selection activeCell="AW3" sqref="AW3"/>
    </sheetView>
  </sheetViews>
  <sheetFormatPr baseColWidth="10" defaultColWidth="8.83203125" defaultRowHeight="15" x14ac:dyDescent="0.2"/>
  <cols>
    <col min="1" max="1" width="19.83203125" customWidth="1"/>
    <col min="2" max="2" width="17.6640625" customWidth="1"/>
    <col min="5" max="5" width="4.83203125" customWidth="1"/>
    <col min="7" max="7" width="2.6640625" customWidth="1"/>
    <col min="8" max="9" width="9.1640625" hidden="1" customWidth="1"/>
    <col min="10" max="10" width="19.5" customWidth="1"/>
    <col min="11" max="11" width="20.33203125" customWidth="1"/>
    <col min="12" max="12" width="19.1640625" customWidth="1"/>
    <col min="13" max="13" width="27.1640625" customWidth="1"/>
    <col min="14" max="14" width="26.6640625" bestFit="1" customWidth="1"/>
    <col min="15" max="15" width="22" bestFit="1" customWidth="1"/>
    <col min="16" max="16" width="21.83203125" customWidth="1"/>
    <col min="17" max="17" width="22" bestFit="1" customWidth="1"/>
    <col min="29" max="29" width="25" bestFit="1" customWidth="1"/>
    <col min="48" max="48" width="15.33203125" bestFit="1" customWidth="1"/>
  </cols>
  <sheetData>
    <row r="1" spans="1:49" ht="15" customHeight="1" x14ac:dyDescent="0.2">
      <c r="A1" s="58" t="s">
        <v>128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6"/>
      <c r="N1" s="54" t="s">
        <v>1282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6"/>
      <c r="AK1" s="62" t="s">
        <v>1281</v>
      </c>
      <c r="AL1" s="62"/>
    </row>
    <row r="2" spans="1:49" ht="15" customHeight="1" x14ac:dyDescent="0.2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6"/>
      <c r="N2" s="54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6"/>
      <c r="AK2" s="62"/>
      <c r="AL2" s="62"/>
    </row>
    <row r="3" spans="1:49" x14ac:dyDescent="0.2">
      <c r="A3" s="10"/>
      <c r="B3" s="10"/>
      <c r="C3" s="9"/>
      <c r="D3" s="9"/>
      <c r="E3" s="9"/>
      <c r="F3" s="9"/>
      <c r="G3" s="9"/>
      <c r="H3" s="9"/>
      <c r="I3" s="9"/>
      <c r="J3" s="9"/>
      <c r="K3" s="9"/>
      <c r="L3" s="9"/>
      <c r="M3" s="11" t="s">
        <v>276</v>
      </c>
      <c r="N3" s="52" t="s">
        <v>3</v>
      </c>
      <c r="O3" s="52"/>
      <c r="P3" s="52"/>
      <c r="Q3" s="53"/>
      <c r="R3" s="51" t="s">
        <v>5</v>
      </c>
      <c r="S3" s="52"/>
      <c r="T3" s="52"/>
      <c r="U3" s="53"/>
      <c r="V3" s="51" t="s">
        <v>6</v>
      </c>
      <c r="W3" s="52"/>
      <c r="X3" s="52"/>
      <c r="Y3" s="53"/>
      <c r="Z3" s="52" t="s">
        <v>7</v>
      </c>
      <c r="AA3" s="52"/>
      <c r="AB3" s="53"/>
      <c r="AC3" s="51" t="s">
        <v>1286</v>
      </c>
      <c r="AD3" s="52"/>
      <c r="AE3" s="53"/>
      <c r="AF3" s="52" t="s">
        <v>11</v>
      </c>
      <c r="AG3" s="52"/>
      <c r="AH3" s="53"/>
      <c r="AI3" s="61" t="s">
        <v>12</v>
      </c>
      <c r="AJ3" s="53"/>
      <c r="AK3" s="62"/>
      <c r="AL3" s="62"/>
      <c r="AO3" t="s">
        <v>3</v>
      </c>
      <c r="AP3" t="s">
        <v>5</v>
      </c>
      <c r="AQ3" t="s">
        <v>6</v>
      </c>
      <c r="AR3" t="s">
        <v>7</v>
      </c>
      <c r="AS3" t="s">
        <v>1286</v>
      </c>
      <c r="AT3" t="s">
        <v>11</v>
      </c>
      <c r="AU3" t="s">
        <v>12</v>
      </c>
      <c r="AW3" t="s">
        <v>1285</v>
      </c>
    </row>
    <row r="4" spans="1:49" x14ac:dyDescent="0.2">
      <c r="A4" s="10" t="s">
        <v>293</v>
      </c>
      <c r="B4" s="49" t="s">
        <v>528</v>
      </c>
      <c r="C4" s="60" t="s">
        <v>527</v>
      </c>
      <c r="D4" s="60"/>
      <c r="E4" s="60"/>
      <c r="F4" s="60"/>
      <c r="G4" s="60"/>
      <c r="H4" s="60"/>
      <c r="I4" s="60"/>
      <c r="J4" s="47" t="s">
        <v>526</v>
      </c>
      <c r="K4" s="47"/>
      <c r="L4" s="49" t="s">
        <v>524</v>
      </c>
      <c r="M4" s="11" t="s">
        <v>525</v>
      </c>
      <c r="N4" s="23" t="s">
        <v>547</v>
      </c>
      <c r="O4" s="23"/>
      <c r="P4" s="23"/>
      <c r="Q4" s="17"/>
      <c r="R4" s="9" t="s">
        <v>548</v>
      </c>
      <c r="S4" s="9" t="s">
        <v>549</v>
      </c>
      <c r="T4" s="9"/>
      <c r="U4" s="17"/>
      <c r="V4" s="9"/>
      <c r="W4" s="9"/>
      <c r="X4" s="9"/>
      <c r="Y4" s="17"/>
      <c r="Z4" s="9"/>
      <c r="AA4" s="9"/>
      <c r="AB4" s="17"/>
      <c r="AC4" s="9" t="s">
        <v>550</v>
      </c>
      <c r="AD4" s="9"/>
      <c r="AE4" s="17"/>
      <c r="AF4" s="9" t="s">
        <v>551</v>
      </c>
      <c r="AG4" s="9"/>
      <c r="AH4" s="17"/>
      <c r="AI4" s="10"/>
      <c r="AJ4" s="15"/>
      <c r="AK4" s="9" t="s">
        <v>647</v>
      </c>
      <c r="AO4">
        <f>COUNTA(N4:Q4)</f>
        <v>1</v>
      </c>
      <c r="AP4">
        <f>COUNTA(R4:U4)</f>
        <v>2</v>
      </c>
      <c r="AQ4">
        <f>COUNTA(V4:Y4)</f>
        <v>0</v>
      </c>
      <c r="AR4">
        <f>COUNTA(Z4:AB4)</f>
        <v>0</v>
      </c>
      <c r="AS4">
        <f>COUNTA(AC4:AE4)</f>
        <v>1</v>
      </c>
      <c r="AT4">
        <f>COUNTA(AF4:AH4)</f>
        <v>1</v>
      </c>
      <c r="AU4">
        <f>COUNTA(AI4:AJ4)</f>
        <v>0</v>
      </c>
      <c r="AV4" s="4" t="s">
        <v>525</v>
      </c>
      <c r="AW4">
        <f>SUM(AO4:AU4)</f>
        <v>5</v>
      </c>
    </row>
    <row r="5" spans="1:49" x14ac:dyDescent="0.2">
      <c r="A5" s="10" t="s">
        <v>293</v>
      </c>
      <c r="B5" s="49"/>
      <c r="C5" s="60"/>
      <c r="D5" s="60"/>
      <c r="E5" s="60"/>
      <c r="F5" s="60"/>
      <c r="G5" s="60"/>
      <c r="H5" s="60"/>
      <c r="I5" s="60"/>
      <c r="J5" s="47"/>
      <c r="K5" s="47"/>
      <c r="L5" s="49"/>
      <c r="M5" s="11" t="s">
        <v>553</v>
      </c>
      <c r="N5" s="23" t="s">
        <v>605</v>
      </c>
      <c r="O5" s="23" t="s">
        <v>606</v>
      </c>
      <c r="P5" s="23"/>
      <c r="Q5" s="17"/>
      <c r="R5" s="9" t="s">
        <v>607</v>
      </c>
      <c r="S5" s="9"/>
      <c r="T5" s="9"/>
      <c r="U5" s="17"/>
      <c r="V5" s="9" t="s">
        <v>604</v>
      </c>
      <c r="W5" s="9"/>
      <c r="X5" s="9"/>
      <c r="Y5" s="17"/>
      <c r="Z5" s="9"/>
      <c r="AA5" s="9"/>
      <c r="AB5" s="17"/>
      <c r="AC5" s="9" t="s">
        <v>609</v>
      </c>
      <c r="AD5" s="9" t="s">
        <v>610</v>
      </c>
      <c r="AE5" s="17"/>
      <c r="AF5" s="9" t="s">
        <v>608</v>
      </c>
      <c r="AG5" s="9"/>
      <c r="AH5" s="17"/>
      <c r="AI5" s="10"/>
      <c r="AJ5" s="15"/>
      <c r="AK5" s="9" t="s">
        <v>649</v>
      </c>
      <c r="AO5">
        <f t="shared" ref="AO5:AO34" si="0">COUNTA(N5:Q5)</f>
        <v>2</v>
      </c>
      <c r="AP5">
        <f t="shared" ref="AP5:AP34" si="1">COUNTA(R5:U5)</f>
        <v>1</v>
      </c>
      <c r="AQ5">
        <f t="shared" ref="AQ5:AQ34" si="2">COUNTA(V5:Y5)</f>
        <v>1</v>
      </c>
      <c r="AR5">
        <f t="shared" ref="AR5:AR34" si="3">COUNTA(Z5:AB5)</f>
        <v>0</v>
      </c>
      <c r="AS5">
        <f t="shared" ref="AS5:AS34" si="4">COUNTA(AC5:AE5)</f>
        <v>2</v>
      </c>
      <c r="AT5">
        <f t="shared" ref="AT5:AT34" si="5">COUNTA(AF5:AH5)</f>
        <v>1</v>
      </c>
      <c r="AU5">
        <f t="shared" ref="AU5:AU34" si="6">COUNTA(AI5:AJ5)</f>
        <v>0</v>
      </c>
      <c r="AV5" s="4" t="s">
        <v>553</v>
      </c>
      <c r="AW5">
        <f t="shared" ref="AW5:AW34" si="7">SUM(AO5:AU5)</f>
        <v>7</v>
      </c>
    </row>
    <row r="6" spans="1:49" x14ac:dyDescent="0.2">
      <c r="A6" s="10" t="s">
        <v>293</v>
      </c>
      <c r="B6" s="49"/>
      <c r="C6" s="60"/>
      <c r="D6" s="60"/>
      <c r="E6" s="60"/>
      <c r="F6" s="60"/>
      <c r="G6" s="60"/>
      <c r="H6" s="60"/>
      <c r="I6" s="60"/>
      <c r="J6" s="47"/>
      <c r="K6" s="47"/>
      <c r="L6" s="49" t="s">
        <v>537</v>
      </c>
      <c r="M6" s="11" t="s">
        <v>552</v>
      </c>
      <c r="N6" s="29" t="s">
        <v>558</v>
      </c>
      <c r="O6" s="23" t="s">
        <v>559</v>
      </c>
      <c r="P6" s="23" t="s">
        <v>560</v>
      </c>
      <c r="Q6" s="17" t="s">
        <v>561</v>
      </c>
      <c r="R6" s="9"/>
      <c r="S6" s="9"/>
      <c r="T6" s="9"/>
      <c r="U6" s="17"/>
      <c r="V6" s="9" t="s">
        <v>562</v>
      </c>
      <c r="W6" s="9"/>
      <c r="X6" s="9"/>
      <c r="Y6" s="17"/>
      <c r="Z6" s="9" t="s">
        <v>563</v>
      </c>
      <c r="AA6" s="9"/>
      <c r="AB6" s="17"/>
      <c r="AC6" s="9" t="s">
        <v>564</v>
      </c>
      <c r="AD6" s="9"/>
      <c r="AE6" s="17"/>
      <c r="AF6" s="9" t="s">
        <v>565</v>
      </c>
      <c r="AG6" s="9"/>
      <c r="AH6" s="17"/>
      <c r="AI6" s="10"/>
      <c r="AJ6" s="15"/>
      <c r="AK6" s="9" t="s">
        <v>649</v>
      </c>
      <c r="AO6">
        <f t="shared" si="0"/>
        <v>4</v>
      </c>
      <c r="AP6">
        <f t="shared" si="1"/>
        <v>0</v>
      </c>
      <c r="AQ6">
        <f t="shared" si="2"/>
        <v>1</v>
      </c>
      <c r="AR6">
        <f t="shared" si="3"/>
        <v>1</v>
      </c>
      <c r="AS6">
        <f t="shared" si="4"/>
        <v>1</v>
      </c>
      <c r="AT6">
        <f t="shared" si="5"/>
        <v>1</v>
      </c>
      <c r="AU6">
        <f t="shared" si="6"/>
        <v>0</v>
      </c>
      <c r="AV6" s="4" t="s">
        <v>552</v>
      </c>
      <c r="AW6">
        <f t="shared" si="7"/>
        <v>8</v>
      </c>
    </row>
    <row r="7" spans="1:49" x14ac:dyDescent="0.2">
      <c r="A7" s="10" t="s">
        <v>293</v>
      </c>
      <c r="B7" s="49"/>
      <c r="C7" s="60"/>
      <c r="D7" s="60"/>
      <c r="E7" s="60"/>
      <c r="F7" s="60"/>
      <c r="G7" s="60"/>
      <c r="H7" s="60"/>
      <c r="I7" s="60"/>
      <c r="J7" s="47"/>
      <c r="K7" s="47"/>
      <c r="L7" s="49"/>
      <c r="M7" s="11" t="s">
        <v>538</v>
      </c>
      <c r="N7" s="23" t="s">
        <v>546</v>
      </c>
      <c r="O7" s="23" t="s">
        <v>820</v>
      </c>
      <c r="P7" s="23" t="s">
        <v>545</v>
      </c>
      <c r="Q7" s="17" t="s">
        <v>544</v>
      </c>
      <c r="R7" s="9" t="s">
        <v>543</v>
      </c>
      <c r="S7" s="9" t="s">
        <v>542</v>
      </c>
      <c r="T7" s="9" t="s">
        <v>541</v>
      </c>
      <c r="U7" s="17"/>
      <c r="V7" s="9" t="s">
        <v>540</v>
      </c>
      <c r="W7" s="9"/>
      <c r="X7" s="9"/>
      <c r="Y7" s="17"/>
      <c r="Z7" s="9" t="s">
        <v>539</v>
      </c>
      <c r="AA7" s="9"/>
      <c r="AB7" s="17"/>
      <c r="AC7" s="9"/>
      <c r="AD7" s="9"/>
      <c r="AE7" s="17"/>
      <c r="AF7" s="9"/>
      <c r="AG7" s="9"/>
      <c r="AH7" s="17"/>
      <c r="AI7" s="10"/>
      <c r="AJ7" s="15"/>
      <c r="AK7" s="9" t="s">
        <v>648</v>
      </c>
      <c r="AO7">
        <f t="shared" si="0"/>
        <v>4</v>
      </c>
      <c r="AP7">
        <f t="shared" si="1"/>
        <v>3</v>
      </c>
      <c r="AQ7">
        <f t="shared" si="2"/>
        <v>1</v>
      </c>
      <c r="AR7">
        <f t="shared" si="3"/>
        <v>1</v>
      </c>
      <c r="AS7">
        <f t="shared" si="4"/>
        <v>0</v>
      </c>
      <c r="AT7">
        <f t="shared" si="5"/>
        <v>0</v>
      </c>
      <c r="AU7">
        <f t="shared" si="6"/>
        <v>0</v>
      </c>
      <c r="AV7" s="4" t="s">
        <v>538</v>
      </c>
      <c r="AW7">
        <f t="shared" si="7"/>
        <v>9</v>
      </c>
    </row>
    <row r="8" spans="1:49" ht="30" x14ac:dyDescent="0.2">
      <c r="A8" s="10" t="s">
        <v>293</v>
      </c>
      <c r="B8" s="49"/>
      <c r="C8" s="60"/>
      <c r="D8" s="60"/>
      <c r="E8" s="60"/>
      <c r="F8" s="60"/>
      <c r="G8" s="60"/>
      <c r="H8" s="60"/>
      <c r="I8" s="60"/>
      <c r="J8" s="47"/>
      <c r="K8" s="47"/>
      <c r="L8" s="49" t="s">
        <v>1092</v>
      </c>
      <c r="M8" s="11" t="s">
        <v>1201</v>
      </c>
      <c r="N8" s="27" t="s">
        <v>1099</v>
      </c>
      <c r="O8" s="23"/>
      <c r="P8" s="23"/>
      <c r="Q8" s="17"/>
      <c r="R8" s="9" t="s">
        <v>1100</v>
      </c>
      <c r="S8" s="9"/>
      <c r="T8" s="9"/>
      <c r="U8" s="17"/>
      <c r="V8" s="9" t="s">
        <v>1101</v>
      </c>
      <c r="W8" s="9"/>
      <c r="X8" s="9"/>
      <c r="Y8" s="17"/>
      <c r="Z8" s="9"/>
      <c r="AA8" s="9"/>
      <c r="AB8" s="17"/>
      <c r="AC8" s="9"/>
      <c r="AD8" s="9"/>
      <c r="AE8" s="17"/>
      <c r="AF8" s="9" t="s">
        <v>1102</v>
      </c>
      <c r="AG8" s="9"/>
      <c r="AH8" s="17"/>
      <c r="AI8" s="10"/>
      <c r="AJ8" s="15"/>
      <c r="AK8" s="9" t="s">
        <v>649</v>
      </c>
      <c r="AO8">
        <f t="shared" si="0"/>
        <v>1</v>
      </c>
      <c r="AP8">
        <f t="shared" si="1"/>
        <v>1</v>
      </c>
      <c r="AQ8">
        <f t="shared" si="2"/>
        <v>1</v>
      </c>
      <c r="AR8">
        <f t="shared" si="3"/>
        <v>0</v>
      </c>
      <c r="AS8">
        <f t="shared" si="4"/>
        <v>0</v>
      </c>
      <c r="AT8">
        <f t="shared" si="5"/>
        <v>1</v>
      </c>
      <c r="AU8">
        <f t="shared" si="6"/>
        <v>0</v>
      </c>
      <c r="AV8" s="4" t="s">
        <v>1201</v>
      </c>
      <c r="AW8">
        <f t="shared" si="7"/>
        <v>4</v>
      </c>
    </row>
    <row r="9" spans="1:49" ht="30" x14ac:dyDescent="0.2">
      <c r="A9" s="10" t="s">
        <v>293</v>
      </c>
      <c r="B9" s="49"/>
      <c r="C9" s="60"/>
      <c r="D9" s="60"/>
      <c r="E9" s="60"/>
      <c r="F9" s="60"/>
      <c r="G9" s="60"/>
      <c r="H9" s="60"/>
      <c r="I9" s="60"/>
      <c r="J9" s="47"/>
      <c r="K9" s="47"/>
      <c r="L9" s="49"/>
      <c r="M9" s="11" t="s">
        <v>1093</v>
      </c>
      <c r="N9" s="27" t="s">
        <v>1094</v>
      </c>
      <c r="O9" s="23"/>
      <c r="P9" s="23"/>
      <c r="Q9" s="17"/>
      <c r="R9" s="9" t="s">
        <v>1095</v>
      </c>
      <c r="S9" s="9"/>
      <c r="T9" s="9"/>
      <c r="U9" s="17"/>
      <c r="V9" s="26" t="s">
        <v>1096</v>
      </c>
      <c r="W9" s="9"/>
      <c r="X9" s="9"/>
      <c r="Y9" s="17"/>
      <c r="Z9" s="9"/>
      <c r="AA9" s="9"/>
      <c r="AB9" s="17"/>
      <c r="AC9" s="9" t="s">
        <v>1097</v>
      </c>
      <c r="AD9" s="9"/>
      <c r="AE9" s="17"/>
      <c r="AF9" s="9" t="s">
        <v>1098</v>
      </c>
      <c r="AG9" s="9"/>
      <c r="AH9" s="17"/>
      <c r="AI9" s="10"/>
      <c r="AJ9" s="15"/>
      <c r="AK9" s="9" t="s">
        <v>649</v>
      </c>
      <c r="AO9">
        <f t="shared" si="0"/>
        <v>1</v>
      </c>
      <c r="AP9">
        <f t="shared" si="1"/>
        <v>1</v>
      </c>
      <c r="AQ9">
        <f t="shared" si="2"/>
        <v>1</v>
      </c>
      <c r="AR9">
        <f t="shared" si="3"/>
        <v>0</v>
      </c>
      <c r="AS9">
        <f t="shared" si="4"/>
        <v>1</v>
      </c>
      <c r="AT9">
        <f t="shared" si="5"/>
        <v>1</v>
      </c>
      <c r="AU9">
        <f t="shared" si="6"/>
        <v>0</v>
      </c>
      <c r="AV9" s="4" t="s">
        <v>1093</v>
      </c>
      <c r="AW9">
        <f t="shared" si="7"/>
        <v>5</v>
      </c>
    </row>
    <row r="10" spans="1:49" ht="30" x14ac:dyDescent="0.2">
      <c r="A10" s="10" t="s">
        <v>293</v>
      </c>
      <c r="B10" s="49"/>
      <c r="C10" s="60"/>
      <c r="D10" s="60"/>
      <c r="E10" s="60"/>
      <c r="F10" s="60"/>
      <c r="G10" s="60"/>
      <c r="H10" s="60"/>
      <c r="I10" s="60"/>
      <c r="J10" s="47"/>
      <c r="K10" s="47"/>
      <c r="L10" s="49" t="s">
        <v>1056</v>
      </c>
      <c r="M10" s="11" t="s">
        <v>1104</v>
      </c>
      <c r="N10" s="27" t="s">
        <v>1103</v>
      </c>
      <c r="O10" s="23"/>
      <c r="P10" s="23"/>
      <c r="Q10" s="17"/>
      <c r="R10" s="9"/>
      <c r="S10" s="9"/>
      <c r="T10" s="9"/>
      <c r="U10" s="17"/>
      <c r="V10" s="26" t="s">
        <v>1105</v>
      </c>
      <c r="W10" s="9"/>
      <c r="X10" s="9"/>
      <c r="Y10" s="17"/>
      <c r="Z10" s="9"/>
      <c r="AA10" s="9"/>
      <c r="AB10" s="17"/>
      <c r="AC10" s="9" t="s">
        <v>1106</v>
      </c>
      <c r="AD10" s="9" t="s">
        <v>1107</v>
      </c>
      <c r="AE10" s="17"/>
      <c r="AF10" s="9" t="s">
        <v>1108</v>
      </c>
      <c r="AG10" s="9"/>
      <c r="AH10" s="17"/>
      <c r="AI10" s="10"/>
      <c r="AJ10" s="15"/>
      <c r="AK10" s="9" t="s">
        <v>649</v>
      </c>
      <c r="AO10">
        <f t="shared" si="0"/>
        <v>1</v>
      </c>
      <c r="AP10">
        <f t="shared" si="1"/>
        <v>0</v>
      </c>
      <c r="AQ10">
        <f t="shared" si="2"/>
        <v>1</v>
      </c>
      <c r="AR10">
        <f t="shared" si="3"/>
        <v>0</v>
      </c>
      <c r="AS10">
        <f t="shared" si="4"/>
        <v>2</v>
      </c>
      <c r="AT10">
        <f t="shared" si="5"/>
        <v>1</v>
      </c>
      <c r="AU10">
        <f t="shared" si="6"/>
        <v>0</v>
      </c>
      <c r="AV10" s="4" t="s">
        <v>1104</v>
      </c>
      <c r="AW10">
        <f t="shared" si="7"/>
        <v>5</v>
      </c>
    </row>
    <row r="11" spans="1:49" x14ac:dyDescent="0.2">
      <c r="A11" s="10" t="s">
        <v>293</v>
      </c>
      <c r="B11" s="49"/>
      <c r="C11" s="60"/>
      <c r="D11" s="60"/>
      <c r="E11" s="60"/>
      <c r="F11" s="60"/>
      <c r="G11" s="60"/>
      <c r="H11" s="60"/>
      <c r="I11" s="60"/>
      <c r="J11" s="47"/>
      <c r="K11" s="47"/>
      <c r="L11" s="49"/>
      <c r="M11" s="11" t="s">
        <v>1063</v>
      </c>
      <c r="N11" s="23" t="s">
        <v>1064</v>
      </c>
      <c r="O11" s="23" t="s">
        <v>1065</v>
      </c>
      <c r="P11" s="23"/>
      <c r="Q11" s="17"/>
      <c r="R11" s="9"/>
      <c r="S11" s="9"/>
      <c r="T11" s="9"/>
      <c r="U11" s="17"/>
      <c r="V11" s="9" t="s">
        <v>1066</v>
      </c>
      <c r="W11" s="9"/>
      <c r="X11" s="9"/>
      <c r="Y11" s="17"/>
      <c r="Z11" s="9"/>
      <c r="AA11" s="9"/>
      <c r="AB11" s="17"/>
      <c r="AC11" s="9" t="s">
        <v>1067</v>
      </c>
      <c r="AD11" s="9" t="s">
        <v>1068</v>
      </c>
      <c r="AE11" s="17"/>
      <c r="AF11" s="9" t="s">
        <v>1069</v>
      </c>
      <c r="AG11" s="9"/>
      <c r="AH11" s="17"/>
      <c r="AI11" s="10"/>
      <c r="AJ11" s="15"/>
      <c r="AK11" s="9" t="s">
        <v>649</v>
      </c>
      <c r="AO11">
        <f t="shared" si="0"/>
        <v>2</v>
      </c>
      <c r="AP11">
        <f t="shared" si="1"/>
        <v>0</v>
      </c>
      <c r="AQ11">
        <f t="shared" si="2"/>
        <v>1</v>
      </c>
      <c r="AR11">
        <f t="shared" si="3"/>
        <v>0</v>
      </c>
      <c r="AS11">
        <f t="shared" si="4"/>
        <v>2</v>
      </c>
      <c r="AT11">
        <f t="shared" si="5"/>
        <v>1</v>
      </c>
      <c r="AU11">
        <f t="shared" si="6"/>
        <v>0</v>
      </c>
      <c r="AV11" s="4" t="s">
        <v>1063</v>
      </c>
      <c r="AW11">
        <f t="shared" si="7"/>
        <v>6</v>
      </c>
    </row>
    <row r="12" spans="1:49" ht="30" x14ac:dyDescent="0.2">
      <c r="A12" s="10" t="s">
        <v>293</v>
      </c>
      <c r="B12" s="49"/>
      <c r="C12" s="60"/>
      <c r="D12" s="60"/>
      <c r="E12" s="60"/>
      <c r="F12" s="60"/>
      <c r="G12" s="60"/>
      <c r="H12" s="60"/>
      <c r="I12" s="60"/>
      <c r="J12" s="47"/>
      <c r="K12" s="47"/>
      <c r="L12" s="49"/>
      <c r="M12" s="11" t="s">
        <v>1129</v>
      </c>
      <c r="N12" s="27" t="s">
        <v>1130</v>
      </c>
      <c r="O12" s="23" t="s">
        <v>1131</v>
      </c>
      <c r="P12" s="23" t="s">
        <v>1132</v>
      </c>
      <c r="Q12" s="17"/>
      <c r="R12" s="9"/>
      <c r="S12" s="9"/>
      <c r="T12" s="9"/>
      <c r="U12" s="17"/>
      <c r="V12" s="9" t="s">
        <v>1133</v>
      </c>
      <c r="W12" s="9"/>
      <c r="X12" s="9"/>
      <c r="Y12" s="17"/>
      <c r="Z12" s="9"/>
      <c r="AA12" s="9"/>
      <c r="AB12" s="17"/>
      <c r="AC12" s="9" t="s">
        <v>1134</v>
      </c>
      <c r="AD12" s="9" t="s">
        <v>1135</v>
      </c>
      <c r="AE12" s="17"/>
      <c r="AF12" s="9" t="s">
        <v>1136</v>
      </c>
      <c r="AG12" s="9"/>
      <c r="AH12" s="17"/>
      <c r="AI12" s="10"/>
      <c r="AJ12" s="15"/>
      <c r="AK12" s="9" t="s">
        <v>649</v>
      </c>
      <c r="AO12">
        <f t="shared" si="0"/>
        <v>3</v>
      </c>
      <c r="AP12">
        <f t="shared" si="1"/>
        <v>0</v>
      </c>
      <c r="AQ12">
        <f t="shared" si="2"/>
        <v>1</v>
      </c>
      <c r="AR12">
        <f t="shared" si="3"/>
        <v>0</v>
      </c>
      <c r="AS12">
        <f t="shared" si="4"/>
        <v>2</v>
      </c>
      <c r="AT12">
        <f t="shared" si="5"/>
        <v>1</v>
      </c>
      <c r="AU12">
        <f t="shared" si="6"/>
        <v>0</v>
      </c>
      <c r="AV12" s="4" t="s">
        <v>1129</v>
      </c>
      <c r="AW12">
        <f t="shared" si="7"/>
        <v>7</v>
      </c>
    </row>
    <row r="13" spans="1:49" x14ac:dyDescent="0.2">
      <c r="A13" s="10" t="s">
        <v>293</v>
      </c>
      <c r="B13" s="49"/>
      <c r="C13" s="60"/>
      <c r="D13" s="60"/>
      <c r="E13" s="60"/>
      <c r="F13" s="60"/>
      <c r="G13" s="60"/>
      <c r="H13" s="60"/>
      <c r="I13" s="60"/>
      <c r="J13" s="47"/>
      <c r="K13" s="47"/>
      <c r="L13" s="49"/>
      <c r="M13" s="11" t="s">
        <v>1137</v>
      </c>
      <c r="N13" s="27" t="s">
        <v>1138</v>
      </c>
      <c r="O13" s="23" t="s">
        <v>1139</v>
      </c>
      <c r="P13" s="23" t="s">
        <v>1140</v>
      </c>
      <c r="Q13" s="17"/>
      <c r="R13" s="9"/>
      <c r="S13" s="9"/>
      <c r="T13" s="9"/>
      <c r="U13" s="17"/>
      <c r="V13" s="9" t="s">
        <v>1141</v>
      </c>
      <c r="W13" s="9"/>
      <c r="X13" s="9"/>
      <c r="Y13" s="17"/>
      <c r="Z13" s="9"/>
      <c r="AA13" s="9"/>
      <c r="AB13" s="17"/>
      <c r="AC13" s="9" t="s">
        <v>1142</v>
      </c>
      <c r="AD13" s="9" t="s">
        <v>1143</v>
      </c>
      <c r="AE13" s="17" t="s">
        <v>1144</v>
      </c>
      <c r="AF13" s="9" t="s">
        <v>1145</v>
      </c>
      <c r="AG13" s="9"/>
      <c r="AH13" s="17"/>
      <c r="AI13" s="10"/>
      <c r="AJ13" s="15"/>
      <c r="AK13" s="9" t="s">
        <v>649</v>
      </c>
      <c r="AO13">
        <f t="shared" si="0"/>
        <v>3</v>
      </c>
      <c r="AP13">
        <f t="shared" si="1"/>
        <v>0</v>
      </c>
      <c r="AQ13">
        <f t="shared" si="2"/>
        <v>1</v>
      </c>
      <c r="AR13">
        <f t="shared" si="3"/>
        <v>0</v>
      </c>
      <c r="AS13">
        <f t="shared" si="4"/>
        <v>3</v>
      </c>
      <c r="AT13">
        <f t="shared" si="5"/>
        <v>1</v>
      </c>
      <c r="AU13">
        <f t="shared" si="6"/>
        <v>0</v>
      </c>
      <c r="AV13" s="4" t="s">
        <v>1137</v>
      </c>
      <c r="AW13">
        <f t="shared" si="7"/>
        <v>8</v>
      </c>
    </row>
    <row r="14" spans="1:49" x14ac:dyDescent="0.2">
      <c r="A14" s="10" t="s">
        <v>293</v>
      </c>
      <c r="B14" s="49"/>
      <c r="C14" s="60"/>
      <c r="D14" s="60"/>
      <c r="E14" s="60"/>
      <c r="F14" s="60"/>
      <c r="G14" s="60"/>
      <c r="H14" s="60"/>
      <c r="I14" s="60"/>
      <c r="J14" s="47"/>
      <c r="K14" s="47"/>
      <c r="L14" s="49"/>
      <c r="M14" s="11" t="s">
        <v>1057</v>
      </c>
      <c r="N14" s="27" t="s">
        <v>1058</v>
      </c>
      <c r="O14" s="23"/>
      <c r="P14" s="23"/>
      <c r="Q14" s="17"/>
      <c r="R14" s="9"/>
      <c r="S14" s="9"/>
      <c r="T14" s="9"/>
      <c r="U14" s="17"/>
      <c r="V14" s="9" t="s">
        <v>1059</v>
      </c>
      <c r="W14" s="9"/>
      <c r="X14" s="9"/>
      <c r="Y14" s="17"/>
      <c r="Z14" s="9"/>
      <c r="AA14" s="9"/>
      <c r="AB14" s="17"/>
      <c r="AC14" s="9" t="s">
        <v>1060</v>
      </c>
      <c r="AD14" s="9" t="s">
        <v>1061</v>
      </c>
      <c r="AE14" s="17"/>
      <c r="AF14" s="9" t="s">
        <v>1062</v>
      </c>
      <c r="AG14" s="9"/>
      <c r="AH14" s="17"/>
      <c r="AI14" s="10"/>
      <c r="AJ14" s="15"/>
      <c r="AK14" s="9" t="s">
        <v>649</v>
      </c>
      <c r="AO14">
        <f t="shared" si="0"/>
        <v>1</v>
      </c>
      <c r="AP14">
        <f t="shared" si="1"/>
        <v>0</v>
      </c>
      <c r="AQ14">
        <f t="shared" si="2"/>
        <v>1</v>
      </c>
      <c r="AR14">
        <f t="shared" si="3"/>
        <v>0</v>
      </c>
      <c r="AS14">
        <f t="shared" si="4"/>
        <v>2</v>
      </c>
      <c r="AT14">
        <f t="shared" si="5"/>
        <v>1</v>
      </c>
      <c r="AU14">
        <f t="shared" si="6"/>
        <v>0</v>
      </c>
      <c r="AV14" s="4" t="s">
        <v>1057</v>
      </c>
      <c r="AW14">
        <f t="shared" si="7"/>
        <v>5</v>
      </c>
    </row>
    <row r="15" spans="1:49" x14ac:dyDescent="0.2">
      <c r="A15" s="10" t="s">
        <v>293</v>
      </c>
      <c r="B15" s="49"/>
      <c r="C15" s="60"/>
      <c r="D15" s="60"/>
      <c r="E15" s="60"/>
      <c r="F15" s="60"/>
      <c r="G15" s="60"/>
      <c r="H15" s="60"/>
      <c r="I15" s="60"/>
      <c r="J15" s="47" t="s">
        <v>992</v>
      </c>
      <c r="K15" s="47"/>
      <c r="L15" s="49" t="s">
        <v>993</v>
      </c>
      <c r="M15" s="11" t="s">
        <v>1002</v>
      </c>
      <c r="N15" s="23" t="s">
        <v>1003</v>
      </c>
      <c r="O15" s="29" t="s">
        <v>1004</v>
      </c>
      <c r="P15" s="29" t="s">
        <v>1005</v>
      </c>
      <c r="Q15" s="17"/>
      <c r="R15" s="9" t="s">
        <v>1006</v>
      </c>
      <c r="S15" s="9"/>
      <c r="T15" s="9"/>
      <c r="U15" s="17"/>
      <c r="V15" s="9" t="s">
        <v>1007</v>
      </c>
      <c r="W15" s="9"/>
      <c r="X15" s="9"/>
      <c r="Y15" s="17"/>
      <c r="Z15" s="9"/>
      <c r="AA15" s="9"/>
      <c r="AB15" s="17"/>
      <c r="AC15" s="9" t="s">
        <v>1008</v>
      </c>
      <c r="AD15" s="9" t="s">
        <v>1009</v>
      </c>
      <c r="AE15" s="17"/>
      <c r="AF15" s="9" t="s">
        <v>1010</v>
      </c>
      <c r="AG15" s="9"/>
      <c r="AH15" s="17"/>
      <c r="AI15" s="10" t="s">
        <v>1011</v>
      </c>
      <c r="AJ15" s="15"/>
      <c r="AK15" s="9" t="s">
        <v>649</v>
      </c>
      <c r="AO15">
        <f t="shared" si="0"/>
        <v>3</v>
      </c>
      <c r="AP15">
        <f t="shared" si="1"/>
        <v>1</v>
      </c>
      <c r="AQ15">
        <f t="shared" si="2"/>
        <v>1</v>
      </c>
      <c r="AR15">
        <f t="shared" si="3"/>
        <v>0</v>
      </c>
      <c r="AS15">
        <f t="shared" si="4"/>
        <v>2</v>
      </c>
      <c r="AT15">
        <f t="shared" si="5"/>
        <v>1</v>
      </c>
      <c r="AU15">
        <f t="shared" si="6"/>
        <v>1</v>
      </c>
      <c r="AV15" s="4" t="s">
        <v>1002</v>
      </c>
      <c r="AW15">
        <f t="shared" si="7"/>
        <v>9</v>
      </c>
    </row>
    <row r="16" spans="1:49" x14ac:dyDescent="0.2">
      <c r="A16" s="10" t="s">
        <v>293</v>
      </c>
      <c r="B16" s="49"/>
      <c r="C16" s="60"/>
      <c r="D16" s="60"/>
      <c r="E16" s="60"/>
      <c r="F16" s="60"/>
      <c r="G16" s="60"/>
      <c r="H16" s="60"/>
      <c r="I16" s="60"/>
      <c r="J16" s="47"/>
      <c r="K16" s="47"/>
      <c r="L16" s="49"/>
      <c r="M16" s="11" t="s">
        <v>991</v>
      </c>
      <c r="N16" s="23" t="s">
        <v>994</v>
      </c>
      <c r="O16" s="23" t="s">
        <v>995</v>
      </c>
      <c r="P16" s="23"/>
      <c r="Q16" s="17"/>
      <c r="R16" s="9" t="s">
        <v>996</v>
      </c>
      <c r="S16" s="9"/>
      <c r="T16" s="9"/>
      <c r="U16" s="17"/>
      <c r="V16" s="9" t="s">
        <v>997</v>
      </c>
      <c r="W16" s="9"/>
      <c r="X16" s="9"/>
      <c r="Y16" s="17"/>
      <c r="Z16" s="9"/>
      <c r="AA16" s="9"/>
      <c r="AB16" s="17"/>
      <c r="AC16" s="9" t="s">
        <v>998</v>
      </c>
      <c r="AD16" s="9" t="s">
        <v>999</v>
      </c>
      <c r="AE16" s="17"/>
      <c r="AF16" s="9" t="s">
        <v>1000</v>
      </c>
      <c r="AG16" s="9"/>
      <c r="AH16" s="17"/>
      <c r="AI16" s="10" t="s">
        <v>1001</v>
      </c>
      <c r="AJ16" s="15"/>
      <c r="AK16" s="9" t="s">
        <v>649</v>
      </c>
      <c r="AO16">
        <f t="shared" si="0"/>
        <v>2</v>
      </c>
      <c r="AP16">
        <f t="shared" si="1"/>
        <v>1</v>
      </c>
      <c r="AQ16">
        <f t="shared" si="2"/>
        <v>1</v>
      </c>
      <c r="AR16">
        <f t="shared" si="3"/>
        <v>0</v>
      </c>
      <c r="AS16">
        <f t="shared" si="4"/>
        <v>2</v>
      </c>
      <c r="AT16">
        <f t="shared" si="5"/>
        <v>1</v>
      </c>
      <c r="AU16">
        <f t="shared" si="6"/>
        <v>1</v>
      </c>
      <c r="AV16" s="4" t="s">
        <v>991</v>
      </c>
      <c r="AW16">
        <f t="shared" si="7"/>
        <v>8</v>
      </c>
    </row>
    <row r="17" spans="1:49" x14ac:dyDescent="0.2">
      <c r="A17" s="10" t="s">
        <v>293</v>
      </c>
      <c r="B17" s="49"/>
      <c r="C17" s="60"/>
      <c r="D17" s="60"/>
      <c r="E17" s="60"/>
      <c r="F17" s="60"/>
      <c r="G17" s="60"/>
      <c r="H17" s="60"/>
      <c r="I17" s="60"/>
      <c r="J17" s="47"/>
      <c r="K17" s="47"/>
      <c r="L17" s="49" t="s">
        <v>1039</v>
      </c>
      <c r="M17" s="11" t="s">
        <v>1070</v>
      </c>
      <c r="N17" s="23" t="s">
        <v>1071</v>
      </c>
      <c r="O17" s="23" t="s">
        <v>1072</v>
      </c>
      <c r="P17" s="23" t="s">
        <v>1073</v>
      </c>
      <c r="Q17" s="17"/>
      <c r="R17" s="9" t="s">
        <v>1074</v>
      </c>
      <c r="S17" s="9"/>
      <c r="T17" s="9"/>
      <c r="U17" s="17"/>
      <c r="V17" s="9" t="s">
        <v>1075</v>
      </c>
      <c r="W17" s="9"/>
      <c r="X17" s="9"/>
      <c r="Y17" s="17"/>
      <c r="Z17" s="9"/>
      <c r="AA17" s="9"/>
      <c r="AB17" s="17"/>
      <c r="AC17" s="9" t="s">
        <v>1076</v>
      </c>
      <c r="AD17" s="9" t="s">
        <v>1077</v>
      </c>
      <c r="AE17" s="17"/>
      <c r="AF17" s="9" t="s">
        <v>1078</v>
      </c>
      <c r="AG17" s="9"/>
      <c r="AH17" s="17"/>
      <c r="AI17" s="10" t="s">
        <v>1079</v>
      </c>
      <c r="AJ17" s="15"/>
      <c r="AK17" s="9" t="s">
        <v>649</v>
      </c>
      <c r="AO17">
        <f t="shared" si="0"/>
        <v>3</v>
      </c>
      <c r="AP17">
        <f t="shared" si="1"/>
        <v>1</v>
      </c>
      <c r="AQ17">
        <f t="shared" si="2"/>
        <v>1</v>
      </c>
      <c r="AR17">
        <f t="shared" si="3"/>
        <v>0</v>
      </c>
      <c r="AS17">
        <f t="shared" si="4"/>
        <v>2</v>
      </c>
      <c r="AT17">
        <f t="shared" si="5"/>
        <v>1</v>
      </c>
      <c r="AU17">
        <f t="shared" si="6"/>
        <v>1</v>
      </c>
      <c r="AV17" s="4" t="s">
        <v>1070</v>
      </c>
      <c r="AW17">
        <f t="shared" si="7"/>
        <v>9</v>
      </c>
    </row>
    <row r="18" spans="1:49" ht="30" x14ac:dyDescent="0.2">
      <c r="A18" s="10" t="s">
        <v>293</v>
      </c>
      <c r="B18" s="49"/>
      <c r="C18" s="60"/>
      <c r="D18" s="60"/>
      <c r="E18" s="60"/>
      <c r="F18" s="60"/>
      <c r="G18" s="60"/>
      <c r="H18" s="60"/>
      <c r="I18" s="60"/>
      <c r="J18" s="47"/>
      <c r="K18" s="47"/>
      <c r="L18" s="49"/>
      <c r="M18" s="11" t="s">
        <v>1048</v>
      </c>
      <c r="N18" s="27" t="s">
        <v>1049</v>
      </c>
      <c r="O18" s="27" t="s">
        <v>1050</v>
      </c>
      <c r="P18" s="23"/>
      <c r="Q18" s="17"/>
      <c r="R18" s="9"/>
      <c r="S18" s="9"/>
      <c r="T18" s="9"/>
      <c r="U18" s="17"/>
      <c r="V18" s="9" t="s">
        <v>1051</v>
      </c>
      <c r="W18" s="9"/>
      <c r="X18" s="9"/>
      <c r="Y18" s="17"/>
      <c r="Z18" s="9"/>
      <c r="AA18" s="9"/>
      <c r="AB18" s="17"/>
      <c r="AC18" s="9" t="s">
        <v>1052</v>
      </c>
      <c r="AD18" s="9" t="s">
        <v>1053</v>
      </c>
      <c r="AE18" s="17"/>
      <c r="AF18" s="9" t="s">
        <v>1054</v>
      </c>
      <c r="AG18" s="9"/>
      <c r="AH18" s="17"/>
      <c r="AI18" s="10" t="s">
        <v>1055</v>
      </c>
      <c r="AJ18" s="15"/>
      <c r="AK18" s="9" t="s">
        <v>649</v>
      </c>
      <c r="AO18">
        <f t="shared" si="0"/>
        <v>2</v>
      </c>
      <c r="AP18">
        <f t="shared" si="1"/>
        <v>0</v>
      </c>
      <c r="AQ18">
        <f t="shared" si="2"/>
        <v>1</v>
      </c>
      <c r="AR18">
        <f t="shared" si="3"/>
        <v>0</v>
      </c>
      <c r="AS18">
        <f t="shared" si="4"/>
        <v>2</v>
      </c>
      <c r="AT18">
        <f t="shared" si="5"/>
        <v>1</v>
      </c>
      <c r="AU18">
        <f t="shared" si="6"/>
        <v>1</v>
      </c>
      <c r="AV18" s="4" t="s">
        <v>1048</v>
      </c>
      <c r="AW18">
        <f t="shared" si="7"/>
        <v>7</v>
      </c>
    </row>
    <row r="19" spans="1:49" ht="30" x14ac:dyDescent="0.2">
      <c r="A19" s="10" t="s">
        <v>293</v>
      </c>
      <c r="B19" s="49"/>
      <c r="C19" s="60"/>
      <c r="D19" s="60"/>
      <c r="E19" s="60"/>
      <c r="F19" s="60"/>
      <c r="G19" s="60"/>
      <c r="H19" s="60"/>
      <c r="I19" s="60"/>
      <c r="J19" s="47"/>
      <c r="K19" s="47"/>
      <c r="L19" s="49"/>
      <c r="M19" s="11" t="s">
        <v>1040</v>
      </c>
      <c r="N19" s="27" t="s">
        <v>1041</v>
      </c>
      <c r="O19" s="23"/>
      <c r="P19" s="23"/>
      <c r="Q19" s="17"/>
      <c r="R19" s="9"/>
      <c r="S19" s="9"/>
      <c r="T19" s="9"/>
      <c r="U19" s="17"/>
      <c r="V19" s="9" t="s">
        <v>1043</v>
      </c>
      <c r="W19" s="9"/>
      <c r="X19" s="9"/>
      <c r="Y19" s="17"/>
      <c r="Z19" s="9"/>
      <c r="AA19" s="9"/>
      <c r="AB19" s="17"/>
      <c r="AC19" s="9" t="s">
        <v>1044</v>
      </c>
      <c r="AD19" s="9" t="s">
        <v>1045</v>
      </c>
      <c r="AE19" s="17"/>
      <c r="AF19" s="9" t="s">
        <v>1046</v>
      </c>
      <c r="AG19" s="9"/>
      <c r="AH19" s="17"/>
      <c r="AI19" s="10" t="s">
        <v>1047</v>
      </c>
      <c r="AJ19" s="15"/>
      <c r="AK19" s="9" t="s">
        <v>649</v>
      </c>
      <c r="AO19">
        <f t="shared" si="0"/>
        <v>1</v>
      </c>
      <c r="AP19">
        <f t="shared" si="1"/>
        <v>0</v>
      </c>
      <c r="AQ19">
        <f t="shared" si="2"/>
        <v>1</v>
      </c>
      <c r="AR19">
        <f t="shared" si="3"/>
        <v>0</v>
      </c>
      <c r="AS19">
        <f t="shared" si="4"/>
        <v>2</v>
      </c>
      <c r="AT19">
        <f t="shared" si="5"/>
        <v>1</v>
      </c>
      <c r="AU19">
        <f t="shared" si="6"/>
        <v>1</v>
      </c>
      <c r="AV19" s="4" t="s">
        <v>1040</v>
      </c>
      <c r="AW19">
        <f t="shared" si="7"/>
        <v>6</v>
      </c>
    </row>
    <row r="20" spans="1:49" ht="30" x14ac:dyDescent="0.2">
      <c r="A20" s="10" t="s">
        <v>293</v>
      </c>
      <c r="B20" s="49"/>
      <c r="C20" s="60"/>
      <c r="D20" s="60"/>
      <c r="E20" s="60"/>
      <c r="F20" s="60"/>
      <c r="G20" s="60"/>
      <c r="H20" s="60"/>
      <c r="I20" s="60"/>
      <c r="J20" s="47" t="s">
        <v>1012</v>
      </c>
      <c r="K20" s="47"/>
      <c r="L20" s="30" t="s">
        <v>1023</v>
      </c>
      <c r="M20" s="11" t="s">
        <v>1022</v>
      </c>
      <c r="N20" s="27" t="s">
        <v>1024</v>
      </c>
      <c r="O20" s="27" t="s">
        <v>1042</v>
      </c>
      <c r="P20" s="23"/>
      <c r="Q20" s="17"/>
      <c r="R20" s="9" t="s">
        <v>1025</v>
      </c>
      <c r="S20" s="9"/>
      <c r="T20" s="9"/>
      <c r="U20" s="17"/>
      <c r="V20" s="9" t="s">
        <v>1026</v>
      </c>
      <c r="W20" s="9"/>
      <c r="X20" s="9"/>
      <c r="Y20" s="17"/>
      <c r="Z20" s="9"/>
      <c r="AA20" s="9"/>
      <c r="AB20" s="17"/>
      <c r="AC20" s="9" t="s">
        <v>1027</v>
      </c>
      <c r="AD20" s="9" t="s">
        <v>1028</v>
      </c>
      <c r="AE20" s="17"/>
      <c r="AF20" s="9" t="s">
        <v>1029</v>
      </c>
      <c r="AG20" s="9"/>
      <c r="AH20" s="17"/>
      <c r="AI20" s="10" t="s">
        <v>1030</v>
      </c>
      <c r="AJ20" s="15"/>
      <c r="AK20" s="9" t="s">
        <v>649</v>
      </c>
      <c r="AO20">
        <f t="shared" si="0"/>
        <v>2</v>
      </c>
      <c r="AP20">
        <f t="shared" si="1"/>
        <v>1</v>
      </c>
      <c r="AQ20">
        <f t="shared" si="2"/>
        <v>1</v>
      </c>
      <c r="AR20">
        <f t="shared" si="3"/>
        <v>0</v>
      </c>
      <c r="AS20">
        <f t="shared" si="4"/>
        <v>2</v>
      </c>
      <c r="AT20">
        <f t="shared" si="5"/>
        <v>1</v>
      </c>
      <c r="AU20">
        <f t="shared" si="6"/>
        <v>1</v>
      </c>
      <c r="AV20" s="4" t="s">
        <v>1022</v>
      </c>
      <c r="AW20">
        <f t="shared" si="7"/>
        <v>8</v>
      </c>
    </row>
    <row r="21" spans="1:49" x14ac:dyDescent="0.2">
      <c r="A21" s="10" t="s">
        <v>293</v>
      </c>
      <c r="B21" s="49"/>
      <c r="C21" s="60"/>
      <c r="D21" s="60"/>
      <c r="E21" s="60"/>
      <c r="F21" s="60"/>
      <c r="G21" s="60"/>
      <c r="H21" s="60"/>
      <c r="I21" s="60"/>
      <c r="J21" s="47"/>
      <c r="K21" s="47"/>
      <c r="L21" s="49" t="s">
        <v>1080</v>
      </c>
      <c r="M21" s="11" t="s">
        <v>1084</v>
      </c>
      <c r="N21" s="27" t="s">
        <v>1085</v>
      </c>
      <c r="O21" s="27" t="s">
        <v>1086</v>
      </c>
      <c r="P21" s="23" t="s">
        <v>1087</v>
      </c>
      <c r="Q21" s="17"/>
      <c r="R21" s="9"/>
      <c r="S21" s="9"/>
      <c r="T21" s="9"/>
      <c r="U21" s="17"/>
      <c r="V21" s="9" t="s">
        <v>1088</v>
      </c>
      <c r="W21" s="9"/>
      <c r="X21" s="9"/>
      <c r="Y21" s="17"/>
      <c r="Z21" s="9"/>
      <c r="AA21" s="9"/>
      <c r="AB21" s="17"/>
      <c r="AC21" s="9" t="s">
        <v>1089</v>
      </c>
      <c r="AD21" s="9" t="s">
        <v>1090</v>
      </c>
      <c r="AE21" s="17"/>
      <c r="AF21" s="9"/>
      <c r="AG21" s="9"/>
      <c r="AH21" s="17"/>
      <c r="AI21" s="10" t="s">
        <v>1091</v>
      </c>
      <c r="AJ21" s="15"/>
      <c r="AK21" s="9" t="s">
        <v>649</v>
      </c>
      <c r="AO21">
        <f t="shared" si="0"/>
        <v>3</v>
      </c>
      <c r="AP21">
        <f t="shared" si="1"/>
        <v>0</v>
      </c>
      <c r="AQ21">
        <f t="shared" si="2"/>
        <v>1</v>
      </c>
      <c r="AR21">
        <f t="shared" si="3"/>
        <v>0</v>
      </c>
      <c r="AS21">
        <f t="shared" si="4"/>
        <v>2</v>
      </c>
      <c r="AT21">
        <f t="shared" si="5"/>
        <v>0</v>
      </c>
      <c r="AU21">
        <f t="shared" si="6"/>
        <v>1</v>
      </c>
      <c r="AV21" s="4" t="s">
        <v>1084</v>
      </c>
      <c r="AW21">
        <f t="shared" si="7"/>
        <v>7</v>
      </c>
    </row>
    <row r="22" spans="1:49" x14ac:dyDescent="0.2">
      <c r="A22" s="10" t="s">
        <v>293</v>
      </c>
      <c r="B22" s="49"/>
      <c r="C22" s="60"/>
      <c r="D22" s="60"/>
      <c r="E22" s="60"/>
      <c r="F22" s="60"/>
      <c r="G22" s="60"/>
      <c r="H22" s="60"/>
      <c r="I22" s="60"/>
      <c r="J22" s="47"/>
      <c r="K22" s="47"/>
      <c r="L22" s="49"/>
      <c r="M22" s="11" t="s">
        <v>1081</v>
      </c>
      <c r="N22" s="27" t="s">
        <v>1082</v>
      </c>
      <c r="O22" s="27"/>
      <c r="P22" s="23"/>
      <c r="Q22" s="17"/>
      <c r="R22" s="9" t="s">
        <v>1121</v>
      </c>
      <c r="S22" s="9"/>
      <c r="T22" s="9"/>
      <c r="U22" s="17"/>
      <c r="V22" s="9" t="s">
        <v>1083</v>
      </c>
      <c r="W22" s="9"/>
      <c r="X22" s="9"/>
      <c r="Y22" s="17"/>
      <c r="Z22" s="9"/>
      <c r="AA22" s="9"/>
      <c r="AB22" s="17"/>
      <c r="AC22" s="9" t="s">
        <v>1127</v>
      </c>
      <c r="AD22" s="9"/>
      <c r="AE22" s="17"/>
      <c r="AF22" s="9" t="s">
        <v>1125</v>
      </c>
      <c r="AG22" s="9"/>
      <c r="AH22" s="17"/>
      <c r="AI22" s="10" t="s">
        <v>1126</v>
      </c>
      <c r="AJ22" s="15"/>
      <c r="AK22" s="9" t="s">
        <v>649</v>
      </c>
      <c r="AO22">
        <f t="shared" si="0"/>
        <v>1</v>
      </c>
      <c r="AP22">
        <f t="shared" si="1"/>
        <v>1</v>
      </c>
      <c r="AQ22">
        <f t="shared" si="2"/>
        <v>1</v>
      </c>
      <c r="AR22">
        <f t="shared" si="3"/>
        <v>0</v>
      </c>
      <c r="AS22">
        <f t="shared" si="4"/>
        <v>1</v>
      </c>
      <c r="AT22">
        <f t="shared" si="5"/>
        <v>1</v>
      </c>
      <c r="AU22">
        <f t="shared" si="6"/>
        <v>1</v>
      </c>
      <c r="AV22" s="4" t="s">
        <v>1081</v>
      </c>
      <c r="AW22">
        <f t="shared" si="7"/>
        <v>6</v>
      </c>
    </row>
    <row r="23" spans="1:49" ht="30" x14ac:dyDescent="0.2">
      <c r="A23" s="10"/>
      <c r="B23" s="49"/>
      <c r="C23" s="60"/>
      <c r="D23" s="60"/>
      <c r="E23" s="60"/>
      <c r="F23" s="60"/>
      <c r="G23" s="60"/>
      <c r="H23" s="60"/>
      <c r="I23" s="60"/>
      <c r="J23" s="47"/>
      <c r="K23" s="47"/>
      <c r="L23" s="49" t="s">
        <v>1013</v>
      </c>
      <c r="M23" s="11" t="s">
        <v>1118</v>
      </c>
      <c r="N23" s="27" t="s">
        <v>1119</v>
      </c>
      <c r="O23" s="27"/>
      <c r="P23" s="23"/>
      <c r="Q23" s="17"/>
      <c r="R23" s="26" t="s">
        <v>1120</v>
      </c>
      <c r="S23" s="9"/>
      <c r="T23" s="9"/>
      <c r="U23" s="17"/>
      <c r="V23" s="9" t="s">
        <v>1122</v>
      </c>
      <c r="W23" s="9"/>
      <c r="X23" s="9"/>
      <c r="Y23" s="17"/>
      <c r="Z23" s="9"/>
      <c r="AA23" s="9"/>
      <c r="AB23" s="17"/>
      <c r="AC23" s="9" t="s">
        <v>1123</v>
      </c>
      <c r="AD23" s="9"/>
      <c r="AE23" s="17"/>
      <c r="AF23" s="9" t="s">
        <v>1124</v>
      </c>
      <c r="AG23" s="9"/>
      <c r="AH23" s="17"/>
      <c r="AI23" s="10" t="s">
        <v>1128</v>
      </c>
      <c r="AJ23" s="15"/>
      <c r="AK23" s="9" t="s">
        <v>649</v>
      </c>
      <c r="AO23">
        <f t="shared" si="0"/>
        <v>1</v>
      </c>
      <c r="AP23">
        <f t="shared" si="1"/>
        <v>1</v>
      </c>
      <c r="AQ23">
        <f t="shared" si="2"/>
        <v>1</v>
      </c>
      <c r="AR23">
        <f t="shared" si="3"/>
        <v>0</v>
      </c>
      <c r="AS23">
        <f t="shared" si="4"/>
        <v>1</v>
      </c>
      <c r="AT23">
        <f t="shared" si="5"/>
        <v>1</v>
      </c>
      <c r="AU23">
        <f t="shared" si="6"/>
        <v>1</v>
      </c>
      <c r="AV23" s="4" t="s">
        <v>1118</v>
      </c>
      <c r="AW23">
        <f t="shared" si="7"/>
        <v>6</v>
      </c>
    </row>
    <row r="24" spans="1:49" ht="30" x14ac:dyDescent="0.2">
      <c r="A24" s="10" t="s">
        <v>293</v>
      </c>
      <c r="B24" s="49"/>
      <c r="C24" s="60"/>
      <c r="D24" s="60"/>
      <c r="E24" s="60"/>
      <c r="F24" s="60"/>
      <c r="G24" s="60"/>
      <c r="H24" s="60"/>
      <c r="I24" s="60"/>
      <c r="J24" s="47"/>
      <c r="K24" s="47"/>
      <c r="L24" s="49"/>
      <c r="M24" s="11" t="s">
        <v>1031</v>
      </c>
      <c r="N24" s="27" t="s">
        <v>1032</v>
      </c>
      <c r="O24" s="27" t="s">
        <v>1033</v>
      </c>
      <c r="P24" s="23"/>
      <c r="Q24" s="17"/>
      <c r="R24" s="9" t="s">
        <v>1034</v>
      </c>
      <c r="S24" s="9"/>
      <c r="T24" s="9"/>
      <c r="U24" s="17"/>
      <c r="V24" s="9" t="s">
        <v>1035</v>
      </c>
      <c r="W24" s="9"/>
      <c r="X24" s="9"/>
      <c r="Y24" s="17"/>
      <c r="Z24" s="9"/>
      <c r="AA24" s="9"/>
      <c r="AB24" s="17"/>
      <c r="AC24" s="9" t="s">
        <v>1036</v>
      </c>
      <c r="AD24" s="9"/>
      <c r="AE24" s="17"/>
      <c r="AF24" s="9" t="s">
        <v>1037</v>
      </c>
      <c r="AG24" s="9"/>
      <c r="AH24" s="17"/>
      <c r="AI24" s="28" t="s">
        <v>1038</v>
      </c>
      <c r="AJ24" s="15"/>
      <c r="AK24" s="9" t="s">
        <v>649</v>
      </c>
      <c r="AO24">
        <f t="shared" si="0"/>
        <v>2</v>
      </c>
      <c r="AP24">
        <f t="shared" si="1"/>
        <v>1</v>
      </c>
      <c r="AQ24">
        <f t="shared" si="2"/>
        <v>1</v>
      </c>
      <c r="AR24">
        <f t="shared" si="3"/>
        <v>0</v>
      </c>
      <c r="AS24">
        <f t="shared" si="4"/>
        <v>1</v>
      </c>
      <c r="AT24">
        <f t="shared" si="5"/>
        <v>1</v>
      </c>
      <c r="AU24">
        <f t="shared" si="6"/>
        <v>1</v>
      </c>
      <c r="AV24" s="4" t="s">
        <v>1031</v>
      </c>
      <c r="AW24">
        <f t="shared" si="7"/>
        <v>7</v>
      </c>
    </row>
    <row r="25" spans="1:49" ht="30" x14ac:dyDescent="0.2">
      <c r="A25" s="10" t="s">
        <v>293</v>
      </c>
      <c r="B25" s="49"/>
      <c r="C25" s="60"/>
      <c r="D25" s="60"/>
      <c r="E25" s="60"/>
      <c r="F25" s="60"/>
      <c r="G25" s="60"/>
      <c r="H25" s="60"/>
      <c r="I25" s="60"/>
      <c r="J25" s="47"/>
      <c r="K25" s="47"/>
      <c r="L25" s="49"/>
      <c r="M25" s="11" t="s">
        <v>1109</v>
      </c>
      <c r="N25" s="27" t="s">
        <v>1110</v>
      </c>
      <c r="O25" s="27" t="s">
        <v>1111</v>
      </c>
      <c r="P25" s="23"/>
      <c r="Q25" s="17"/>
      <c r="R25" s="9" t="s">
        <v>1112</v>
      </c>
      <c r="S25" s="9"/>
      <c r="T25" s="9"/>
      <c r="U25" s="17"/>
      <c r="V25" s="9" t="s">
        <v>1113</v>
      </c>
      <c r="W25" s="9"/>
      <c r="X25" s="9"/>
      <c r="Y25" s="17"/>
      <c r="Z25" s="9"/>
      <c r="AA25" s="9"/>
      <c r="AB25" s="17"/>
      <c r="AC25" s="9" t="s">
        <v>1114</v>
      </c>
      <c r="AD25" s="9" t="s">
        <v>1115</v>
      </c>
      <c r="AE25" s="17"/>
      <c r="AF25" s="9" t="s">
        <v>1116</v>
      </c>
      <c r="AG25" s="9"/>
      <c r="AH25" s="17"/>
      <c r="AI25" s="28" t="s">
        <v>1117</v>
      </c>
      <c r="AJ25" s="15"/>
      <c r="AK25" s="9" t="s">
        <v>649</v>
      </c>
      <c r="AO25">
        <f t="shared" si="0"/>
        <v>2</v>
      </c>
      <c r="AP25">
        <f t="shared" si="1"/>
        <v>1</v>
      </c>
      <c r="AQ25">
        <f t="shared" si="2"/>
        <v>1</v>
      </c>
      <c r="AR25">
        <f t="shared" si="3"/>
        <v>0</v>
      </c>
      <c r="AS25">
        <f t="shared" si="4"/>
        <v>2</v>
      </c>
      <c r="AT25">
        <f t="shared" si="5"/>
        <v>1</v>
      </c>
      <c r="AU25">
        <f t="shared" si="6"/>
        <v>1</v>
      </c>
      <c r="AV25" s="4" t="s">
        <v>1109</v>
      </c>
      <c r="AW25">
        <f t="shared" si="7"/>
        <v>8</v>
      </c>
    </row>
    <row r="26" spans="1:49" ht="30" x14ac:dyDescent="0.2">
      <c r="A26" s="10" t="s">
        <v>293</v>
      </c>
      <c r="B26" s="49"/>
      <c r="C26" s="60"/>
      <c r="D26" s="60"/>
      <c r="E26" s="60"/>
      <c r="F26" s="60"/>
      <c r="G26" s="60"/>
      <c r="H26" s="60"/>
      <c r="I26" s="60"/>
      <c r="J26" s="47"/>
      <c r="K26" s="47"/>
      <c r="L26" s="49"/>
      <c r="M26" s="11" t="s">
        <v>1014</v>
      </c>
      <c r="N26" s="27" t="s">
        <v>1015</v>
      </c>
      <c r="O26" s="23"/>
      <c r="P26" s="23"/>
      <c r="Q26" s="17"/>
      <c r="R26" s="9"/>
      <c r="S26" s="9"/>
      <c r="T26" s="9"/>
      <c r="U26" s="17"/>
      <c r="V26" s="9" t="s">
        <v>1016</v>
      </c>
      <c r="W26" s="9"/>
      <c r="X26" s="9"/>
      <c r="Y26" s="17"/>
      <c r="Z26" s="9" t="s">
        <v>1017</v>
      </c>
      <c r="AA26" s="9"/>
      <c r="AB26" s="17"/>
      <c r="AC26" s="26" t="s">
        <v>1019</v>
      </c>
      <c r="AD26" s="9" t="s">
        <v>1018</v>
      </c>
      <c r="AE26" s="17"/>
      <c r="AF26" s="9" t="s">
        <v>1020</v>
      </c>
      <c r="AG26" s="9"/>
      <c r="AH26" s="17"/>
      <c r="AI26" s="10" t="s">
        <v>1021</v>
      </c>
      <c r="AJ26" s="15"/>
      <c r="AK26" s="9" t="s">
        <v>649</v>
      </c>
      <c r="AO26">
        <f t="shared" si="0"/>
        <v>1</v>
      </c>
      <c r="AP26">
        <f t="shared" si="1"/>
        <v>0</v>
      </c>
      <c r="AQ26">
        <f t="shared" si="2"/>
        <v>1</v>
      </c>
      <c r="AR26">
        <f t="shared" si="3"/>
        <v>1</v>
      </c>
      <c r="AS26">
        <f t="shared" si="4"/>
        <v>2</v>
      </c>
      <c r="AT26">
        <f t="shared" si="5"/>
        <v>1</v>
      </c>
      <c r="AU26">
        <f t="shared" si="6"/>
        <v>1</v>
      </c>
      <c r="AV26" s="4" t="s">
        <v>1014</v>
      </c>
      <c r="AW26">
        <f t="shared" si="7"/>
        <v>7</v>
      </c>
    </row>
    <row r="27" spans="1:49" x14ac:dyDescent="0.2">
      <c r="A27" s="10" t="s">
        <v>293</v>
      </c>
      <c r="B27" s="49" t="s">
        <v>898</v>
      </c>
      <c r="C27" s="47" t="s">
        <v>899</v>
      </c>
      <c r="D27" s="47"/>
      <c r="E27" s="47"/>
      <c r="F27" s="47"/>
      <c r="G27" s="47"/>
      <c r="H27" s="47"/>
      <c r="I27" s="47"/>
      <c r="J27" s="47"/>
      <c r="K27" s="47"/>
      <c r="L27" s="30" t="s">
        <v>900</v>
      </c>
      <c r="M27" s="11" t="s">
        <v>901</v>
      </c>
      <c r="N27" s="27" t="s">
        <v>912</v>
      </c>
      <c r="O27" s="23"/>
      <c r="P27" s="23"/>
      <c r="Q27" s="17"/>
      <c r="R27" s="9"/>
      <c r="S27" s="9"/>
      <c r="T27" s="9"/>
      <c r="U27" s="17"/>
      <c r="V27" s="9" t="s">
        <v>913</v>
      </c>
      <c r="W27" s="9"/>
      <c r="X27" s="9"/>
      <c r="Y27" s="17"/>
      <c r="Z27" s="9"/>
      <c r="AA27" s="9"/>
      <c r="AB27" s="17"/>
      <c r="AC27" s="9" t="s">
        <v>914</v>
      </c>
      <c r="AD27" s="9"/>
      <c r="AE27" s="17"/>
      <c r="AF27" s="9" t="s">
        <v>915</v>
      </c>
      <c r="AG27" s="9"/>
      <c r="AH27" s="17"/>
      <c r="AI27" s="10" t="s">
        <v>916</v>
      </c>
      <c r="AJ27" s="15"/>
      <c r="AK27" s="9" t="s">
        <v>649</v>
      </c>
      <c r="AO27">
        <f t="shared" si="0"/>
        <v>1</v>
      </c>
      <c r="AP27">
        <f t="shared" si="1"/>
        <v>0</v>
      </c>
      <c r="AQ27">
        <f t="shared" si="2"/>
        <v>1</v>
      </c>
      <c r="AR27">
        <f t="shared" si="3"/>
        <v>0</v>
      </c>
      <c r="AS27">
        <f t="shared" si="4"/>
        <v>1</v>
      </c>
      <c r="AT27">
        <f t="shared" si="5"/>
        <v>1</v>
      </c>
      <c r="AU27">
        <f t="shared" si="6"/>
        <v>1</v>
      </c>
      <c r="AV27" s="4" t="s">
        <v>901</v>
      </c>
      <c r="AW27">
        <f t="shared" si="7"/>
        <v>5</v>
      </c>
    </row>
    <row r="28" spans="1:49" x14ac:dyDescent="0.2">
      <c r="A28" s="10" t="s">
        <v>293</v>
      </c>
      <c r="B28" s="49"/>
      <c r="C28" s="47"/>
      <c r="D28" s="47"/>
      <c r="E28" s="47"/>
      <c r="F28" s="47"/>
      <c r="G28" s="47"/>
      <c r="H28" s="47"/>
      <c r="I28" s="47"/>
      <c r="J28" s="47"/>
      <c r="K28" s="47"/>
      <c r="L28" s="49" t="s">
        <v>902</v>
      </c>
      <c r="M28" s="11" t="s">
        <v>903</v>
      </c>
      <c r="N28" s="27" t="s">
        <v>917</v>
      </c>
      <c r="O28" s="23"/>
      <c r="P28" s="23"/>
      <c r="Q28" s="17"/>
      <c r="R28" s="9"/>
      <c r="S28" s="9"/>
      <c r="T28" s="9"/>
      <c r="U28" s="17"/>
      <c r="V28" s="9" t="s">
        <v>918</v>
      </c>
      <c r="W28" s="9"/>
      <c r="X28" s="9"/>
      <c r="Y28" s="17"/>
      <c r="Z28" s="9"/>
      <c r="AA28" s="9"/>
      <c r="AB28" s="17"/>
      <c r="AC28" s="9" t="s">
        <v>919</v>
      </c>
      <c r="AD28" s="9"/>
      <c r="AE28" s="17"/>
      <c r="AF28" s="9" t="s">
        <v>920</v>
      </c>
      <c r="AG28" s="9"/>
      <c r="AH28" s="17"/>
      <c r="AI28" s="10" t="s">
        <v>921</v>
      </c>
      <c r="AJ28" s="15"/>
      <c r="AK28" s="9" t="s">
        <v>649</v>
      </c>
      <c r="AO28">
        <f t="shared" si="0"/>
        <v>1</v>
      </c>
      <c r="AP28">
        <f t="shared" si="1"/>
        <v>0</v>
      </c>
      <c r="AQ28">
        <f t="shared" si="2"/>
        <v>1</v>
      </c>
      <c r="AR28">
        <f t="shared" si="3"/>
        <v>0</v>
      </c>
      <c r="AS28">
        <f t="shared" si="4"/>
        <v>1</v>
      </c>
      <c r="AT28">
        <f t="shared" si="5"/>
        <v>1</v>
      </c>
      <c r="AU28">
        <f t="shared" si="6"/>
        <v>1</v>
      </c>
      <c r="AV28" s="4" t="s">
        <v>903</v>
      </c>
      <c r="AW28">
        <f t="shared" si="7"/>
        <v>5</v>
      </c>
    </row>
    <row r="29" spans="1:49" ht="30" x14ac:dyDescent="0.2">
      <c r="A29" s="10" t="s">
        <v>293</v>
      </c>
      <c r="B29" s="49"/>
      <c r="C29" s="47"/>
      <c r="D29" s="47"/>
      <c r="E29" s="47"/>
      <c r="F29" s="47"/>
      <c r="G29" s="47"/>
      <c r="H29" s="47"/>
      <c r="I29" s="47"/>
      <c r="J29" s="47"/>
      <c r="K29" s="47"/>
      <c r="L29" s="49"/>
      <c r="M29" s="11" t="s">
        <v>926</v>
      </c>
      <c r="N29" s="23" t="s">
        <v>922</v>
      </c>
      <c r="O29" s="23"/>
      <c r="P29" s="23"/>
      <c r="Q29" s="17"/>
      <c r="R29" s="9"/>
      <c r="S29" s="9"/>
      <c r="T29" s="9"/>
      <c r="U29" s="17"/>
      <c r="V29" s="9"/>
      <c r="W29" s="9"/>
      <c r="X29" s="9"/>
      <c r="Y29" s="17"/>
      <c r="Z29" s="9"/>
      <c r="AA29" s="9"/>
      <c r="AB29" s="17"/>
      <c r="AC29" s="9" t="s">
        <v>923</v>
      </c>
      <c r="AD29" s="9"/>
      <c r="AE29" s="17"/>
      <c r="AF29" s="9" t="s">
        <v>924</v>
      </c>
      <c r="AG29" s="9"/>
      <c r="AH29" s="17"/>
      <c r="AI29" s="10" t="s">
        <v>925</v>
      </c>
      <c r="AJ29" s="15"/>
      <c r="AK29" s="9" t="s">
        <v>649</v>
      </c>
      <c r="AO29">
        <f t="shared" si="0"/>
        <v>1</v>
      </c>
      <c r="AP29">
        <f t="shared" si="1"/>
        <v>0</v>
      </c>
      <c r="AQ29">
        <f t="shared" si="2"/>
        <v>0</v>
      </c>
      <c r="AR29">
        <f t="shared" si="3"/>
        <v>0</v>
      </c>
      <c r="AS29">
        <f t="shared" si="4"/>
        <v>1</v>
      </c>
      <c r="AT29">
        <f t="shared" si="5"/>
        <v>1</v>
      </c>
      <c r="AU29">
        <f t="shared" si="6"/>
        <v>1</v>
      </c>
      <c r="AV29" s="4" t="s">
        <v>904</v>
      </c>
      <c r="AW29">
        <f t="shared" si="7"/>
        <v>4</v>
      </c>
    </row>
    <row r="30" spans="1:49" x14ac:dyDescent="0.2">
      <c r="A30" s="10" t="s">
        <v>293</v>
      </c>
      <c r="B30" s="49"/>
      <c r="C30" s="47"/>
      <c r="D30" s="47"/>
      <c r="E30" s="47"/>
      <c r="F30" s="47"/>
      <c r="G30" s="47"/>
      <c r="H30" s="47"/>
      <c r="I30" s="47"/>
      <c r="J30" s="47"/>
      <c r="K30" s="47"/>
      <c r="L30" s="49"/>
      <c r="M30" s="11" t="s">
        <v>905</v>
      </c>
      <c r="N30" s="23" t="s">
        <v>906</v>
      </c>
      <c r="O30" s="23"/>
      <c r="P30" s="23"/>
      <c r="Q30" s="17"/>
      <c r="R30" s="9"/>
      <c r="S30" s="9"/>
      <c r="T30" s="9"/>
      <c r="U30" s="17"/>
      <c r="V30" s="9" t="s">
        <v>907</v>
      </c>
      <c r="W30" s="9"/>
      <c r="X30" s="9"/>
      <c r="Y30" s="17"/>
      <c r="Z30" s="9"/>
      <c r="AA30" s="9"/>
      <c r="AB30" s="17"/>
      <c r="AC30" s="9" t="s">
        <v>908</v>
      </c>
      <c r="AD30" s="9" t="s">
        <v>909</v>
      </c>
      <c r="AE30" s="17"/>
      <c r="AF30" s="9" t="s">
        <v>910</v>
      </c>
      <c r="AG30" s="9"/>
      <c r="AH30" s="17"/>
      <c r="AI30" s="10" t="s">
        <v>911</v>
      </c>
      <c r="AJ30" s="15"/>
      <c r="AK30" s="9" t="s">
        <v>649</v>
      </c>
      <c r="AO30">
        <f t="shared" si="0"/>
        <v>1</v>
      </c>
      <c r="AP30">
        <f t="shared" si="1"/>
        <v>0</v>
      </c>
      <c r="AQ30">
        <f t="shared" si="2"/>
        <v>1</v>
      </c>
      <c r="AR30">
        <f t="shared" si="3"/>
        <v>0</v>
      </c>
      <c r="AS30">
        <f t="shared" si="4"/>
        <v>2</v>
      </c>
      <c r="AT30">
        <f t="shared" si="5"/>
        <v>1</v>
      </c>
      <c r="AU30">
        <f t="shared" si="6"/>
        <v>1</v>
      </c>
      <c r="AV30" s="4" t="s">
        <v>905</v>
      </c>
      <c r="AW30">
        <f t="shared" si="7"/>
        <v>6</v>
      </c>
    </row>
    <row r="31" spans="1:49" x14ac:dyDescent="0.2">
      <c r="A31" s="10" t="s">
        <v>293</v>
      </c>
      <c r="B31" s="49" t="s">
        <v>875</v>
      </c>
      <c r="C31" s="47" t="s">
        <v>876</v>
      </c>
      <c r="D31" s="47"/>
      <c r="E31" s="47"/>
      <c r="F31" s="47"/>
      <c r="G31" s="47"/>
      <c r="H31" s="47"/>
      <c r="I31" s="47"/>
      <c r="J31" s="47"/>
      <c r="K31" s="47"/>
      <c r="L31" s="30" t="s">
        <v>877</v>
      </c>
      <c r="M31" s="11" t="s">
        <v>878</v>
      </c>
      <c r="N31" s="27" t="s">
        <v>891</v>
      </c>
      <c r="O31" s="23"/>
      <c r="P31" s="23"/>
      <c r="Q31" s="17"/>
      <c r="R31" s="9" t="s">
        <v>890</v>
      </c>
      <c r="S31" s="9"/>
      <c r="T31" s="9"/>
      <c r="U31" s="17"/>
      <c r="V31" s="9" t="s">
        <v>889</v>
      </c>
      <c r="W31" s="9"/>
      <c r="X31" s="9"/>
      <c r="Y31" s="17"/>
      <c r="Z31" s="9"/>
      <c r="AA31" s="9"/>
      <c r="AB31" s="17"/>
      <c r="AC31" s="9" t="s">
        <v>888</v>
      </c>
      <c r="AD31" s="9"/>
      <c r="AE31" s="17"/>
      <c r="AF31" s="9"/>
      <c r="AG31" s="9"/>
      <c r="AH31" s="17"/>
      <c r="AI31" s="10"/>
      <c r="AJ31" s="15"/>
      <c r="AK31" s="9" t="s">
        <v>649</v>
      </c>
      <c r="AO31">
        <f t="shared" si="0"/>
        <v>1</v>
      </c>
      <c r="AP31">
        <f t="shared" si="1"/>
        <v>1</v>
      </c>
      <c r="AQ31">
        <f t="shared" si="2"/>
        <v>1</v>
      </c>
      <c r="AR31">
        <f t="shared" si="3"/>
        <v>0</v>
      </c>
      <c r="AS31">
        <f t="shared" si="4"/>
        <v>1</v>
      </c>
      <c r="AT31">
        <f t="shared" si="5"/>
        <v>0</v>
      </c>
      <c r="AU31">
        <f t="shared" si="6"/>
        <v>0</v>
      </c>
      <c r="AV31" s="5" t="s">
        <v>878</v>
      </c>
      <c r="AW31">
        <f t="shared" si="7"/>
        <v>4</v>
      </c>
    </row>
    <row r="32" spans="1:49" ht="30" x14ac:dyDescent="0.2">
      <c r="A32" s="10" t="s">
        <v>293</v>
      </c>
      <c r="B32" s="49"/>
      <c r="C32" s="47" t="s">
        <v>879</v>
      </c>
      <c r="D32" s="47"/>
      <c r="E32" s="47"/>
      <c r="F32" s="47"/>
      <c r="G32" s="47"/>
      <c r="H32" s="47"/>
      <c r="I32" s="47"/>
      <c r="J32" s="47"/>
      <c r="K32" s="47"/>
      <c r="L32" s="30" t="s">
        <v>880</v>
      </c>
      <c r="M32" s="11" t="s">
        <v>881</v>
      </c>
      <c r="N32" s="31" t="s">
        <v>887</v>
      </c>
      <c r="O32" s="23"/>
      <c r="P32" s="23"/>
      <c r="Q32" s="17"/>
      <c r="R32" s="9"/>
      <c r="S32" s="9"/>
      <c r="T32" s="9"/>
      <c r="U32" s="17"/>
      <c r="V32" s="9" t="s">
        <v>886</v>
      </c>
      <c r="W32" s="9"/>
      <c r="X32" s="9"/>
      <c r="Y32" s="17"/>
      <c r="Z32" s="9"/>
      <c r="AA32" s="9"/>
      <c r="AB32" s="17"/>
      <c r="AC32" s="9"/>
      <c r="AD32" s="9"/>
      <c r="AE32" s="17"/>
      <c r="AF32" s="9" t="s">
        <v>885</v>
      </c>
      <c r="AG32" s="9"/>
      <c r="AH32" s="17"/>
      <c r="AI32" s="10"/>
      <c r="AJ32" s="15"/>
      <c r="AK32" s="9" t="s">
        <v>649</v>
      </c>
      <c r="AO32">
        <f t="shared" si="0"/>
        <v>1</v>
      </c>
      <c r="AP32">
        <f t="shared" si="1"/>
        <v>0</v>
      </c>
      <c r="AQ32">
        <f t="shared" si="2"/>
        <v>1</v>
      </c>
      <c r="AR32">
        <f t="shared" si="3"/>
        <v>0</v>
      </c>
      <c r="AS32">
        <f t="shared" si="4"/>
        <v>0</v>
      </c>
      <c r="AT32">
        <f t="shared" si="5"/>
        <v>1</v>
      </c>
      <c r="AU32">
        <f t="shared" si="6"/>
        <v>0</v>
      </c>
      <c r="AV32" s="4" t="s">
        <v>881</v>
      </c>
      <c r="AW32">
        <f t="shared" si="7"/>
        <v>3</v>
      </c>
    </row>
    <row r="33" spans="1:49" ht="30" x14ac:dyDescent="0.2">
      <c r="A33" s="10" t="s">
        <v>293</v>
      </c>
      <c r="B33" s="49"/>
      <c r="C33" s="47" t="s">
        <v>883</v>
      </c>
      <c r="D33" s="47"/>
      <c r="E33" s="47"/>
      <c r="F33" s="47"/>
      <c r="G33" s="47"/>
      <c r="H33" s="47"/>
      <c r="I33" s="47"/>
      <c r="J33" s="47"/>
      <c r="K33" s="47"/>
      <c r="L33" s="30" t="s">
        <v>882</v>
      </c>
      <c r="M33" s="11" t="s">
        <v>884</v>
      </c>
      <c r="N33" s="32" t="s">
        <v>897</v>
      </c>
      <c r="O33" s="32" t="s">
        <v>896</v>
      </c>
      <c r="P33" s="23"/>
      <c r="Q33" s="17"/>
      <c r="R33" s="9"/>
      <c r="S33" s="9"/>
      <c r="T33" s="9"/>
      <c r="U33" s="17"/>
      <c r="V33" s="9" t="s">
        <v>895</v>
      </c>
      <c r="W33" s="9"/>
      <c r="X33" s="9"/>
      <c r="Y33" s="17"/>
      <c r="Z33" s="9"/>
      <c r="AA33" s="9"/>
      <c r="AB33" s="17"/>
      <c r="AC33" s="9" t="s">
        <v>894</v>
      </c>
      <c r="AD33" s="9"/>
      <c r="AE33" s="17"/>
      <c r="AF33" s="9" t="s">
        <v>893</v>
      </c>
      <c r="AG33" s="9"/>
      <c r="AH33" s="17"/>
      <c r="AI33" s="10" t="s">
        <v>892</v>
      </c>
      <c r="AJ33" s="15"/>
      <c r="AK33" s="9" t="s">
        <v>649</v>
      </c>
      <c r="AO33">
        <f t="shared" si="0"/>
        <v>2</v>
      </c>
      <c r="AP33">
        <f t="shared" si="1"/>
        <v>0</v>
      </c>
      <c r="AQ33">
        <f t="shared" si="2"/>
        <v>1</v>
      </c>
      <c r="AR33">
        <f t="shared" si="3"/>
        <v>0</v>
      </c>
      <c r="AS33">
        <f t="shared" si="4"/>
        <v>1</v>
      </c>
      <c r="AT33">
        <f t="shared" si="5"/>
        <v>1</v>
      </c>
      <c r="AU33">
        <f t="shared" si="6"/>
        <v>1</v>
      </c>
      <c r="AV33" s="4" t="s">
        <v>884</v>
      </c>
      <c r="AW33">
        <f t="shared" si="7"/>
        <v>6</v>
      </c>
    </row>
    <row r="34" spans="1:49" x14ac:dyDescent="0.2">
      <c r="A34" s="10" t="s">
        <v>293</v>
      </c>
      <c r="B34" s="24" t="s">
        <v>829</v>
      </c>
      <c r="C34" s="47" t="s">
        <v>830</v>
      </c>
      <c r="D34" s="47"/>
      <c r="E34" s="47"/>
      <c r="F34" s="47"/>
      <c r="G34" s="47"/>
      <c r="H34" s="47"/>
      <c r="I34" s="47"/>
      <c r="J34" s="47"/>
      <c r="K34" s="47"/>
      <c r="L34" s="20" t="s">
        <v>831</v>
      </c>
      <c r="M34" s="15" t="s">
        <v>832</v>
      </c>
      <c r="N34" s="23" t="s">
        <v>855</v>
      </c>
      <c r="O34" s="23"/>
      <c r="P34" s="23"/>
      <c r="Q34" s="17"/>
      <c r="R34" s="9"/>
      <c r="S34" s="9"/>
      <c r="T34" s="9"/>
      <c r="U34" s="17"/>
      <c r="V34" s="9" t="s">
        <v>857</v>
      </c>
      <c r="W34" s="9"/>
      <c r="X34" s="9"/>
      <c r="Y34" s="17"/>
      <c r="Z34" s="9"/>
      <c r="AA34" s="9"/>
      <c r="AB34" s="17"/>
      <c r="AC34" s="9" t="s">
        <v>858</v>
      </c>
      <c r="AD34" s="9"/>
      <c r="AE34" s="17"/>
      <c r="AF34" s="9"/>
      <c r="AG34" s="9"/>
      <c r="AH34" s="17"/>
      <c r="AI34" s="23" t="s">
        <v>856</v>
      </c>
      <c r="AJ34" s="15"/>
      <c r="AK34" s="9" t="s">
        <v>649</v>
      </c>
      <c r="AO34">
        <f t="shared" si="0"/>
        <v>1</v>
      </c>
      <c r="AP34">
        <f t="shared" si="1"/>
        <v>0</v>
      </c>
      <c r="AQ34">
        <f t="shared" si="2"/>
        <v>1</v>
      </c>
      <c r="AR34">
        <f t="shared" si="3"/>
        <v>0</v>
      </c>
      <c r="AS34">
        <f t="shared" si="4"/>
        <v>1</v>
      </c>
      <c r="AT34">
        <f t="shared" si="5"/>
        <v>0</v>
      </c>
      <c r="AU34">
        <f t="shared" si="6"/>
        <v>1</v>
      </c>
      <c r="AV34" s="5" t="s">
        <v>832</v>
      </c>
      <c r="AW34">
        <f t="shared" si="7"/>
        <v>4</v>
      </c>
    </row>
    <row r="36" spans="1:49" ht="60" x14ac:dyDescent="0.2">
      <c r="AN36" s="7" t="s">
        <v>1346</v>
      </c>
    </row>
    <row r="37" spans="1:49" x14ac:dyDescent="0.2">
      <c r="AN37">
        <v>0</v>
      </c>
      <c r="AO37">
        <f>COUNTIF(AO$4:AO$34,0)</f>
        <v>0</v>
      </c>
      <c r="AP37">
        <f t="shared" ref="AP37:AU37" si="8">COUNTIF(AP$4:AP$34,0)</f>
        <v>17</v>
      </c>
      <c r="AQ37">
        <f t="shared" si="8"/>
        <v>2</v>
      </c>
      <c r="AR37">
        <f t="shared" si="8"/>
        <v>28</v>
      </c>
      <c r="AS37">
        <f t="shared" si="8"/>
        <v>3</v>
      </c>
      <c r="AT37">
        <f t="shared" si="8"/>
        <v>4</v>
      </c>
      <c r="AU37">
        <f t="shared" si="8"/>
        <v>13</v>
      </c>
    </row>
    <row r="38" spans="1:49" x14ac:dyDescent="0.2">
      <c r="AN38">
        <v>1</v>
      </c>
      <c r="AO38">
        <f>COUNTIF(AO$4:AO$34,1)</f>
        <v>16</v>
      </c>
      <c r="AP38">
        <f t="shared" ref="AP38:AU38" si="9">COUNTIF(AP$4:AP$34,1)</f>
        <v>12</v>
      </c>
      <c r="AQ38">
        <f t="shared" si="9"/>
        <v>29</v>
      </c>
      <c r="AR38">
        <f t="shared" si="9"/>
        <v>3</v>
      </c>
      <c r="AS38">
        <f t="shared" si="9"/>
        <v>12</v>
      </c>
      <c r="AT38">
        <f t="shared" si="9"/>
        <v>27</v>
      </c>
      <c r="AU38">
        <f t="shared" si="9"/>
        <v>18</v>
      </c>
    </row>
    <row r="39" spans="1:49" x14ac:dyDescent="0.2">
      <c r="AN39">
        <v>2</v>
      </c>
      <c r="AO39">
        <f>COUNTIF(AO$4:AO$34,2)</f>
        <v>8</v>
      </c>
      <c r="AP39">
        <f t="shared" ref="AP39:AU39" si="10">COUNTIF(AP$4:AP$34,2)</f>
        <v>1</v>
      </c>
      <c r="AQ39">
        <f t="shared" si="10"/>
        <v>0</v>
      </c>
      <c r="AR39">
        <f t="shared" si="10"/>
        <v>0</v>
      </c>
      <c r="AS39">
        <f t="shared" si="10"/>
        <v>15</v>
      </c>
      <c r="AT39">
        <f t="shared" si="10"/>
        <v>0</v>
      </c>
      <c r="AU39">
        <f t="shared" si="10"/>
        <v>0</v>
      </c>
    </row>
    <row r="40" spans="1:49" x14ac:dyDescent="0.2">
      <c r="AN40">
        <v>3</v>
      </c>
      <c r="AO40">
        <f>COUNTIF(AO$4:AO$34,3)</f>
        <v>5</v>
      </c>
      <c r="AP40">
        <f t="shared" ref="AP40:AU40" si="11">COUNTIF(AP$4:AP$34,3)</f>
        <v>1</v>
      </c>
      <c r="AQ40">
        <f t="shared" si="11"/>
        <v>0</v>
      </c>
      <c r="AR40">
        <f t="shared" si="11"/>
        <v>0</v>
      </c>
      <c r="AS40">
        <f t="shared" si="11"/>
        <v>1</v>
      </c>
      <c r="AT40">
        <f t="shared" si="11"/>
        <v>0</v>
      </c>
      <c r="AU40">
        <f t="shared" si="11"/>
        <v>0</v>
      </c>
    </row>
    <row r="41" spans="1:49" x14ac:dyDescent="0.2">
      <c r="AN41">
        <v>4</v>
      </c>
      <c r="AO41">
        <f>COUNTIF(AO$4:AO$34,4)</f>
        <v>2</v>
      </c>
      <c r="AP41">
        <f t="shared" ref="AP41:AU41" si="12">COUNTIF(AP$4:AP$34,4)</f>
        <v>0</v>
      </c>
      <c r="AQ41">
        <f t="shared" si="12"/>
        <v>0</v>
      </c>
      <c r="AR41">
        <f t="shared" si="12"/>
        <v>0</v>
      </c>
      <c r="AS41">
        <f t="shared" si="12"/>
        <v>0</v>
      </c>
      <c r="AT41">
        <f t="shared" si="12"/>
        <v>0</v>
      </c>
      <c r="AU41">
        <f t="shared" si="12"/>
        <v>0</v>
      </c>
    </row>
  </sheetData>
  <mergeCells count="31">
    <mergeCell ref="A1:M2"/>
    <mergeCell ref="C34:K34"/>
    <mergeCell ref="J15:K19"/>
    <mergeCell ref="J4:K14"/>
    <mergeCell ref="L17:L19"/>
    <mergeCell ref="L21:L22"/>
    <mergeCell ref="L8:L9"/>
    <mergeCell ref="L10:L14"/>
    <mergeCell ref="L23:L26"/>
    <mergeCell ref="C4:I26"/>
    <mergeCell ref="J20:K26"/>
    <mergeCell ref="L28:L30"/>
    <mergeCell ref="B31:B33"/>
    <mergeCell ref="C31:K31"/>
    <mergeCell ref="C32:K32"/>
    <mergeCell ref="L15:L16"/>
    <mergeCell ref="B4:B26"/>
    <mergeCell ref="C33:K33"/>
    <mergeCell ref="L4:L5"/>
    <mergeCell ref="C27:K30"/>
    <mergeCell ref="L6:L7"/>
    <mergeCell ref="B27:B30"/>
    <mergeCell ref="AK1:AL3"/>
    <mergeCell ref="N3:Q3"/>
    <mergeCell ref="R3:U3"/>
    <mergeCell ref="V3:Y3"/>
    <mergeCell ref="Z3:AB3"/>
    <mergeCell ref="AC3:AE3"/>
    <mergeCell ref="AF3:AH3"/>
    <mergeCell ref="AI3:AJ3"/>
    <mergeCell ref="N1:AJ2"/>
  </mergeCells>
  <conditionalFormatting sqref="AO4:AU3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3"/>
  <sheetViews>
    <sheetView topLeftCell="K1" zoomScale="55" zoomScaleNormal="55" zoomScalePageLayoutView="55" workbookViewId="0">
      <selection activeCell="AU3" sqref="AU3"/>
    </sheetView>
  </sheetViews>
  <sheetFormatPr baseColWidth="10" defaultColWidth="8.83203125" defaultRowHeight="15" x14ac:dyDescent="0.2"/>
  <cols>
    <col min="1" max="1" width="19.1640625" bestFit="1" customWidth="1"/>
    <col min="2" max="2" width="15.6640625" bestFit="1" customWidth="1"/>
    <col min="3" max="3" width="17.5" bestFit="1" customWidth="1"/>
    <col min="10" max="10" width="17.33203125" bestFit="1" customWidth="1"/>
    <col min="11" max="11" width="16.5" bestFit="1" customWidth="1"/>
    <col min="12" max="12" width="18.5" bestFit="1" customWidth="1"/>
    <col min="13" max="13" width="19" bestFit="1" customWidth="1"/>
    <col min="14" max="14" width="26.1640625" bestFit="1" customWidth="1"/>
    <col min="15" max="15" width="28.6640625" customWidth="1"/>
    <col min="18" max="18" width="17.83203125" bestFit="1" customWidth="1"/>
    <col min="30" max="30" width="44.83203125" bestFit="1" customWidth="1"/>
    <col min="32" max="32" width="17.5" customWidth="1"/>
    <col min="46" max="46" width="26.1640625" bestFit="1" customWidth="1"/>
  </cols>
  <sheetData>
    <row r="1" spans="1:47" ht="15" customHeight="1" x14ac:dyDescent="0.2">
      <c r="A1" s="58" t="s">
        <v>128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6"/>
      <c r="O1" s="54" t="s">
        <v>1282</v>
      </c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62" t="s">
        <v>1281</v>
      </c>
      <c r="AK1" s="62"/>
    </row>
    <row r="2" spans="1:47" ht="15" customHeight="1" x14ac:dyDescent="0.2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6"/>
      <c r="O2" s="54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62"/>
      <c r="AK2" s="62"/>
    </row>
    <row r="3" spans="1:47" x14ac:dyDescent="0.2">
      <c r="A3" s="10"/>
      <c r="B3" s="10"/>
      <c r="C3" s="10"/>
      <c r="D3" s="9"/>
      <c r="E3" s="9"/>
      <c r="F3" s="9"/>
      <c r="G3" s="9"/>
      <c r="H3" s="9"/>
      <c r="I3" s="9"/>
      <c r="J3" s="9"/>
      <c r="K3" s="9"/>
      <c r="L3" s="9"/>
      <c r="M3" s="9"/>
      <c r="N3" s="11" t="s">
        <v>276</v>
      </c>
      <c r="O3" s="52" t="s">
        <v>3</v>
      </c>
      <c r="P3" s="52"/>
      <c r="Q3" s="52"/>
      <c r="R3" s="53"/>
      <c r="S3" s="51" t="s">
        <v>5</v>
      </c>
      <c r="T3" s="52"/>
      <c r="U3" s="52"/>
      <c r="V3" s="53"/>
      <c r="W3" s="51" t="s">
        <v>6</v>
      </c>
      <c r="X3" s="52"/>
      <c r="Y3" s="52"/>
      <c r="Z3" s="53"/>
      <c r="AA3" s="52" t="s">
        <v>7</v>
      </c>
      <c r="AB3" s="52"/>
      <c r="AC3" s="53"/>
      <c r="AD3" s="51" t="s">
        <v>1286</v>
      </c>
      <c r="AE3" s="52"/>
      <c r="AF3" s="52"/>
      <c r="AG3" s="51" t="s">
        <v>11</v>
      </c>
      <c r="AH3" s="52"/>
      <c r="AI3" s="53"/>
      <c r="AJ3" s="62"/>
      <c r="AK3" s="62"/>
      <c r="AN3" t="s">
        <v>3</v>
      </c>
      <c r="AO3" t="s">
        <v>5</v>
      </c>
      <c r="AP3" t="s">
        <v>6</v>
      </c>
      <c r="AQ3" t="s">
        <v>7</v>
      </c>
      <c r="AR3" t="s">
        <v>1286</v>
      </c>
      <c r="AS3" t="s">
        <v>11</v>
      </c>
      <c r="AU3" t="s">
        <v>1285</v>
      </c>
    </row>
    <row r="4" spans="1:47" ht="42.75" customHeight="1" x14ac:dyDescent="0.2">
      <c r="A4" s="10" t="s">
        <v>292</v>
      </c>
      <c r="B4" s="47" t="s">
        <v>821</v>
      </c>
      <c r="C4" s="47" t="s">
        <v>839</v>
      </c>
      <c r="D4" s="47" t="s">
        <v>822</v>
      </c>
      <c r="E4" s="47"/>
      <c r="F4" s="47"/>
      <c r="G4" s="47"/>
      <c r="H4" s="47"/>
      <c r="I4" s="47"/>
      <c r="J4" s="47"/>
      <c r="K4" s="47" t="s">
        <v>826</v>
      </c>
      <c r="L4" s="47"/>
      <c r="M4" s="63" t="s">
        <v>1226</v>
      </c>
      <c r="N4" s="15" t="s">
        <v>1233</v>
      </c>
      <c r="O4" s="27" t="s">
        <v>1269</v>
      </c>
      <c r="P4" s="23"/>
      <c r="Q4" s="23"/>
      <c r="R4" s="17"/>
      <c r="S4" s="9" t="s">
        <v>1270</v>
      </c>
      <c r="T4" s="9"/>
      <c r="U4" s="9"/>
      <c r="V4" s="17"/>
      <c r="W4" s="9"/>
      <c r="X4" s="9"/>
      <c r="Y4" s="9"/>
      <c r="Z4" s="17"/>
      <c r="AA4" s="9"/>
      <c r="AB4" s="9"/>
      <c r="AC4" s="17"/>
      <c r="AD4" s="9"/>
      <c r="AE4" s="9"/>
      <c r="AF4" s="23"/>
      <c r="AG4" s="33"/>
      <c r="AH4" s="23"/>
      <c r="AI4" s="17"/>
      <c r="AJ4" s="9" t="s">
        <v>649</v>
      </c>
      <c r="AN4">
        <f>COUNTA(O4:R4)</f>
        <v>1</v>
      </c>
      <c r="AO4">
        <f>COUNTA(S4:V4)</f>
        <v>1</v>
      </c>
      <c r="AP4">
        <f>COUNTA(W4:Z4)</f>
        <v>0</v>
      </c>
      <c r="AQ4">
        <f>COUNTA(AA4:AC4)</f>
        <v>0</v>
      </c>
      <c r="AR4">
        <f>COUNTA(AD4:AF4)</f>
        <v>0</v>
      </c>
      <c r="AS4">
        <f>COUNTA(AG4:AI4)</f>
        <v>0</v>
      </c>
      <c r="AT4" s="5" t="s">
        <v>1233</v>
      </c>
      <c r="AU4">
        <f>SUM(AN4:AS4)</f>
        <v>2</v>
      </c>
    </row>
    <row r="5" spans="1:47" ht="57" customHeight="1" x14ac:dyDescent="0.2">
      <c r="A5" s="10" t="s">
        <v>292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63"/>
      <c r="N5" s="15" t="s">
        <v>1227</v>
      </c>
      <c r="O5" s="27"/>
      <c r="P5" s="23"/>
      <c r="Q5" s="23"/>
      <c r="R5" s="17"/>
      <c r="S5" s="9" t="s">
        <v>1266</v>
      </c>
      <c r="T5" s="9"/>
      <c r="U5" s="9"/>
      <c r="V5" s="17"/>
      <c r="W5" s="9"/>
      <c r="X5" s="9"/>
      <c r="Y5" s="9"/>
      <c r="Z5" s="17"/>
      <c r="AA5" s="9"/>
      <c r="AB5" s="9"/>
      <c r="AC5" s="17"/>
      <c r="AD5" s="9" t="s">
        <v>1267</v>
      </c>
      <c r="AE5" s="9" t="s">
        <v>1268</v>
      </c>
      <c r="AF5" s="23"/>
      <c r="AG5" s="33"/>
      <c r="AH5" s="23"/>
      <c r="AI5" s="17"/>
      <c r="AJ5" s="9" t="s">
        <v>649</v>
      </c>
      <c r="AN5">
        <f t="shared" ref="AN5:AN26" si="0">COUNTA(O5:R5)</f>
        <v>0</v>
      </c>
      <c r="AO5">
        <f t="shared" ref="AO5:AO26" si="1">COUNTA(S5:V5)</f>
        <v>1</v>
      </c>
      <c r="AP5">
        <f t="shared" ref="AP5:AP26" si="2">COUNTA(W5:Z5)</f>
        <v>0</v>
      </c>
      <c r="AQ5">
        <f t="shared" ref="AQ5:AQ26" si="3">COUNTA(AA5:AC5)</f>
        <v>0</v>
      </c>
      <c r="AR5">
        <f t="shared" ref="AR5:AR26" si="4">COUNTA(AD5:AF5)</f>
        <v>2</v>
      </c>
      <c r="AS5">
        <f t="shared" ref="AS5:AS26" si="5">COUNTA(AG5:AI5)</f>
        <v>0</v>
      </c>
      <c r="AT5" s="5" t="s">
        <v>1227</v>
      </c>
      <c r="AU5">
        <f t="shared" ref="AU5:AU26" si="6">SUM(AN5:AS5)</f>
        <v>3</v>
      </c>
    </row>
    <row r="6" spans="1:47" x14ac:dyDescent="0.2">
      <c r="A6" s="10" t="s">
        <v>292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  <c r="M6" s="47" t="s">
        <v>827</v>
      </c>
      <c r="N6" s="15" t="s">
        <v>1234</v>
      </c>
      <c r="O6" s="27" t="s">
        <v>1263</v>
      </c>
      <c r="P6" s="23"/>
      <c r="Q6" s="23"/>
      <c r="R6" s="17"/>
      <c r="S6" s="9"/>
      <c r="T6" s="9"/>
      <c r="U6" s="9"/>
      <c r="V6" s="17"/>
      <c r="W6" s="9"/>
      <c r="X6" s="9"/>
      <c r="Y6" s="9"/>
      <c r="Z6" s="17"/>
      <c r="AA6" s="9"/>
      <c r="AB6" s="9"/>
      <c r="AC6" s="17"/>
      <c r="AD6" s="9" t="s">
        <v>1264</v>
      </c>
      <c r="AE6" s="9" t="s">
        <v>1265</v>
      </c>
      <c r="AF6" s="23"/>
      <c r="AG6" s="33"/>
      <c r="AH6" s="23"/>
      <c r="AI6" s="17"/>
      <c r="AJ6" s="9" t="s">
        <v>649</v>
      </c>
      <c r="AN6">
        <f t="shared" si="0"/>
        <v>1</v>
      </c>
      <c r="AO6">
        <f t="shared" si="1"/>
        <v>0</v>
      </c>
      <c r="AP6">
        <f t="shared" si="2"/>
        <v>0</v>
      </c>
      <c r="AQ6">
        <f t="shared" si="3"/>
        <v>0</v>
      </c>
      <c r="AR6">
        <f t="shared" si="4"/>
        <v>2</v>
      </c>
      <c r="AS6">
        <f t="shared" si="5"/>
        <v>0</v>
      </c>
      <c r="AT6" s="5" t="s">
        <v>1234</v>
      </c>
      <c r="AU6">
        <f t="shared" si="6"/>
        <v>3</v>
      </c>
    </row>
    <row r="7" spans="1:47" ht="29" x14ac:dyDescent="0.2">
      <c r="A7" s="10" t="s">
        <v>292</v>
      </c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11" t="s">
        <v>828</v>
      </c>
      <c r="O7" s="9" t="s">
        <v>864</v>
      </c>
      <c r="P7" s="29" t="s">
        <v>865</v>
      </c>
      <c r="Q7" s="23"/>
      <c r="R7" s="17"/>
      <c r="S7" s="9"/>
      <c r="T7" s="9"/>
      <c r="U7" s="9"/>
      <c r="V7" s="17"/>
      <c r="W7" s="9"/>
      <c r="X7" s="9"/>
      <c r="Y7" s="9"/>
      <c r="Z7" s="17"/>
      <c r="AA7" s="9"/>
      <c r="AB7" s="9"/>
      <c r="AC7" s="17"/>
      <c r="AD7" s="26" t="s">
        <v>868</v>
      </c>
      <c r="AE7" s="9" t="s">
        <v>867</v>
      </c>
      <c r="AF7" s="23"/>
      <c r="AG7" s="33"/>
      <c r="AH7" s="23"/>
      <c r="AI7" s="17"/>
      <c r="AJ7" s="9" t="s">
        <v>649</v>
      </c>
      <c r="AN7">
        <f t="shared" si="0"/>
        <v>2</v>
      </c>
      <c r="AO7">
        <f t="shared" si="1"/>
        <v>0</v>
      </c>
      <c r="AP7">
        <f t="shared" si="2"/>
        <v>0</v>
      </c>
      <c r="AQ7">
        <f t="shared" si="3"/>
        <v>0</v>
      </c>
      <c r="AR7">
        <f t="shared" si="4"/>
        <v>2</v>
      </c>
      <c r="AS7">
        <f t="shared" si="5"/>
        <v>0</v>
      </c>
      <c r="AT7" s="4" t="s">
        <v>828</v>
      </c>
      <c r="AU7">
        <f t="shared" si="6"/>
        <v>4</v>
      </c>
    </row>
    <row r="8" spans="1:47" x14ac:dyDescent="0.2">
      <c r="A8" s="10" t="s">
        <v>292</v>
      </c>
      <c r="B8" s="47"/>
      <c r="C8" s="47"/>
      <c r="D8" s="47"/>
      <c r="E8" s="47"/>
      <c r="F8" s="47"/>
      <c r="G8" s="47"/>
      <c r="H8" s="47"/>
      <c r="I8" s="47"/>
      <c r="J8" s="47"/>
      <c r="K8" s="47" t="s">
        <v>823</v>
      </c>
      <c r="L8" s="47"/>
      <c r="M8" s="47" t="s">
        <v>824</v>
      </c>
      <c r="N8" s="11" t="s">
        <v>1232</v>
      </c>
      <c r="O8" s="9" t="s">
        <v>1273</v>
      </c>
      <c r="P8" s="29"/>
      <c r="Q8" s="23"/>
      <c r="R8" s="17"/>
      <c r="S8" s="9"/>
      <c r="T8" s="9"/>
      <c r="U8" s="9"/>
      <c r="V8" s="17"/>
      <c r="W8" s="9"/>
      <c r="X8" s="9"/>
      <c r="Y8" s="9"/>
      <c r="Z8" s="17"/>
      <c r="AA8" s="9"/>
      <c r="AB8" s="9"/>
      <c r="AC8" s="17"/>
      <c r="AD8" s="26" t="s">
        <v>1272</v>
      </c>
      <c r="AE8" s="9"/>
      <c r="AF8" s="23"/>
      <c r="AG8" s="33" t="s">
        <v>1271</v>
      </c>
      <c r="AH8" s="23"/>
      <c r="AI8" s="17"/>
      <c r="AJ8" s="9" t="s">
        <v>649</v>
      </c>
      <c r="AN8">
        <f t="shared" si="0"/>
        <v>1</v>
      </c>
      <c r="AO8">
        <f t="shared" si="1"/>
        <v>0</v>
      </c>
      <c r="AP8">
        <f t="shared" si="2"/>
        <v>0</v>
      </c>
      <c r="AQ8">
        <f t="shared" si="3"/>
        <v>0</v>
      </c>
      <c r="AR8">
        <f t="shared" si="4"/>
        <v>1</v>
      </c>
      <c r="AS8">
        <f t="shared" si="5"/>
        <v>1</v>
      </c>
      <c r="AT8" s="4" t="s">
        <v>1232</v>
      </c>
      <c r="AU8">
        <f t="shared" si="6"/>
        <v>3</v>
      </c>
    </row>
    <row r="9" spans="1:47" x14ac:dyDescent="0.2">
      <c r="A9" s="10" t="s">
        <v>292</v>
      </c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11" t="s">
        <v>825</v>
      </c>
      <c r="O9" s="23" t="s">
        <v>859</v>
      </c>
      <c r="P9" s="23" t="s">
        <v>860</v>
      </c>
      <c r="Q9" s="23" t="s">
        <v>866</v>
      </c>
      <c r="R9" s="17"/>
      <c r="S9" s="9"/>
      <c r="T9" s="9"/>
      <c r="U9" s="9"/>
      <c r="V9" s="17"/>
      <c r="W9" s="9"/>
      <c r="X9" s="9"/>
      <c r="Y9" s="9"/>
      <c r="Z9" s="17"/>
      <c r="AA9" s="9"/>
      <c r="AB9" s="9"/>
      <c r="AC9" s="17"/>
      <c r="AD9" s="9" t="s">
        <v>861</v>
      </c>
      <c r="AE9" s="9" t="s">
        <v>862</v>
      </c>
      <c r="AF9" s="9" t="s">
        <v>863</v>
      </c>
      <c r="AG9" s="33"/>
      <c r="AH9" s="23"/>
      <c r="AI9" s="17"/>
      <c r="AJ9" s="9" t="s">
        <v>649</v>
      </c>
      <c r="AN9">
        <f t="shared" si="0"/>
        <v>3</v>
      </c>
      <c r="AO9">
        <f t="shared" si="1"/>
        <v>0</v>
      </c>
      <c r="AP9">
        <f t="shared" si="2"/>
        <v>0</v>
      </c>
      <c r="AQ9">
        <f t="shared" si="3"/>
        <v>0</v>
      </c>
      <c r="AR9">
        <f t="shared" si="4"/>
        <v>3</v>
      </c>
      <c r="AS9">
        <f t="shared" si="5"/>
        <v>0</v>
      </c>
      <c r="AT9" s="4" t="s">
        <v>825</v>
      </c>
      <c r="AU9">
        <f t="shared" si="6"/>
        <v>6</v>
      </c>
    </row>
    <row r="10" spans="1:47" ht="57" customHeight="1" x14ac:dyDescent="0.2">
      <c r="A10" s="10" t="s">
        <v>292</v>
      </c>
      <c r="B10" s="47"/>
      <c r="C10" s="47"/>
      <c r="D10" s="47" t="s">
        <v>1235</v>
      </c>
      <c r="E10" s="47"/>
      <c r="F10" s="47"/>
      <c r="G10" s="47"/>
      <c r="H10" s="47"/>
      <c r="I10" s="47"/>
      <c r="J10" s="47"/>
      <c r="K10" s="47" t="s">
        <v>1236</v>
      </c>
      <c r="L10" s="47"/>
      <c r="M10" s="47" t="s">
        <v>1237</v>
      </c>
      <c r="N10" s="11" t="s">
        <v>1239</v>
      </c>
      <c r="O10" s="23" t="s">
        <v>1251</v>
      </c>
      <c r="P10" s="23" t="s">
        <v>1252</v>
      </c>
      <c r="Q10" s="23"/>
      <c r="R10" s="17"/>
      <c r="S10" s="9"/>
      <c r="T10" s="9"/>
      <c r="U10" s="9"/>
      <c r="V10" s="17"/>
      <c r="W10" s="9" t="s">
        <v>1253</v>
      </c>
      <c r="X10" s="9"/>
      <c r="Y10" s="9"/>
      <c r="Z10" s="17"/>
      <c r="AA10" s="9"/>
      <c r="AB10" s="9"/>
      <c r="AC10" s="17"/>
      <c r="AD10" s="9" t="s">
        <v>1256</v>
      </c>
      <c r="AE10" s="9"/>
      <c r="AF10" s="9"/>
      <c r="AG10" s="33" t="s">
        <v>1254</v>
      </c>
      <c r="AH10" s="23" t="s">
        <v>1255</v>
      </c>
      <c r="AI10" s="17"/>
      <c r="AJ10" s="9" t="s">
        <v>649</v>
      </c>
      <c r="AN10">
        <f t="shared" si="0"/>
        <v>2</v>
      </c>
      <c r="AO10">
        <f t="shared" si="1"/>
        <v>0</v>
      </c>
      <c r="AP10">
        <f t="shared" si="2"/>
        <v>1</v>
      </c>
      <c r="AQ10">
        <f t="shared" si="3"/>
        <v>0</v>
      </c>
      <c r="AR10">
        <f t="shared" si="4"/>
        <v>1</v>
      </c>
      <c r="AS10">
        <f t="shared" si="5"/>
        <v>2</v>
      </c>
      <c r="AT10" s="4" t="s">
        <v>1239</v>
      </c>
      <c r="AU10">
        <f t="shared" si="6"/>
        <v>6</v>
      </c>
    </row>
    <row r="11" spans="1:47" x14ac:dyDescent="0.2">
      <c r="A11" s="10" t="s">
        <v>292</v>
      </c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11" t="s">
        <v>1238</v>
      </c>
      <c r="O11" s="27" t="s">
        <v>1260</v>
      </c>
      <c r="P11" s="27" t="s">
        <v>1261</v>
      </c>
      <c r="Q11" s="23"/>
      <c r="R11" s="17"/>
      <c r="S11" s="9"/>
      <c r="T11" s="9"/>
      <c r="U11" s="9"/>
      <c r="V11" s="17"/>
      <c r="W11" s="9" t="s">
        <v>1262</v>
      </c>
      <c r="X11" s="9"/>
      <c r="Y11" s="9"/>
      <c r="Z11" s="17"/>
      <c r="AA11" s="9"/>
      <c r="AB11" s="9"/>
      <c r="AC11" s="17"/>
      <c r="AD11" s="9" t="s">
        <v>1257</v>
      </c>
      <c r="AE11" s="9" t="s">
        <v>1258</v>
      </c>
      <c r="AF11" s="9"/>
      <c r="AG11" s="33" t="s">
        <v>1259</v>
      </c>
      <c r="AH11" s="23"/>
      <c r="AI11" s="17"/>
      <c r="AJ11" s="9" t="s">
        <v>649</v>
      </c>
      <c r="AN11">
        <f t="shared" si="0"/>
        <v>2</v>
      </c>
      <c r="AO11">
        <f t="shared" si="1"/>
        <v>0</v>
      </c>
      <c r="AP11">
        <f t="shared" si="2"/>
        <v>1</v>
      </c>
      <c r="AQ11">
        <f t="shared" si="3"/>
        <v>0</v>
      </c>
      <c r="AR11">
        <f t="shared" si="4"/>
        <v>2</v>
      </c>
      <c r="AS11">
        <f t="shared" si="5"/>
        <v>1</v>
      </c>
      <c r="AT11" s="4" t="s">
        <v>1238</v>
      </c>
      <c r="AU11">
        <f t="shared" si="6"/>
        <v>6</v>
      </c>
    </row>
    <row r="12" spans="1:47" ht="57" customHeight="1" x14ac:dyDescent="0.2">
      <c r="A12" s="10" t="s">
        <v>292</v>
      </c>
      <c r="B12" s="47"/>
      <c r="C12" s="47"/>
      <c r="D12" s="47" t="s">
        <v>1228</v>
      </c>
      <c r="E12" s="47"/>
      <c r="F12" s="47"/>
      <c r="G12" s="47"/>
      <c r="H12" s="47"/>
      <c r="I12" s="47"/>
      <c r="J12" s="47"/>
      <c r="K12" s="47" t="s">
        <v>1229</v>
      </c>
      <c r="L12" s="47"/>
      <c r="M12" s="24" t="s">
        <v>1230</v>
      </c>
      <c r="N12" s="11" t="s">
        <v>1231</v>
      </c>
      <c r="O12" s="23" t="s">
        <v>1246</v>
      </c>
      <c r="P12" s="23"/>
      <c r="Q12" s="23"/>
      <c r="R12" s="17"/>
      <c r="S12" s="9"/>
      <c r="T12" s="9"/>
      <c r="U12" s="9"/>
      <c r="V12" s="17"/>
      <c r="W12" s="9" t="s">
        <v>1247</v>
      </c>
      <c r="X12" s="9"/>
      <c r="Y12" s="9"/>
      <c r="Z12" s="17"/>
      <c r="AA12" s="9" t="s">
        <v>1248</v>
      </c>
      <c r="AB12" s="9"/>
      <c r="AC12" s="17"/>
      <c r="AD12" s="9" t="s">
        <v>1250</v>
      </c>
      <c r="AE12" s="9"/>
      <c r="AF12" s="9"/>
      <c r="AG12" s="33" t="s">
        <v>1249</v>
      </c>
      <c r="AH12" s="23"/>
      <c r="AI12" s="17"/>
      <c r="AJ12" s="9" t="s">
        <v>649</v>
      </c>
      <c r="AN12">
        <f t="shared" si="0"/>
        <v>1</v>
      </c>
      <c r="AO12">
        <f t="shared" si="1"/>
        <v>0</v>
      </c>
      <c r="AP12">
        <f t="shared" si="2"/>
        <v>1</v>
      </c>
      <c r="AQ12">
        <f t="shared" si="3"/>
        <v>1</v>
      </c>
      <c r="AR12">
        <f t="shared" si="4"/>
        <v>1</v>
      </c>
      <c r="AS12">
        <f t="shared" si="5"/>
        <v>1</v>
      </c>
      <c r="AT12" s="4" t="s">
        <v>1231</v>
      </c>
      <c r="AU12">
        <f t="shared" si="6"/>
        <v>5</v>
      </c>
    </row>
    <row r="13" spans="1:47" x14ac:dyDescent="0.2">
      <c r="A13" s="10" t="s">
        <v>292</v>
      </c>
      <c r="B13" s="47"/>
      <c r="C13" s="47"/>
      <c r="D13" s="47" t="s">
        <v>840</v>
      </c>
      <c r="E13" s="47"/>
      <c r="F13" s="47"/>
      <c r="G13" s="47"/>
      <c r="H13" s="47"/>
      <c r="I13" s="47"/>
      <c r="J13" s="47"/>
      <c r="K13" s="47" t="s">
        <v>841</v>
      </c>
      <c r="L13" s="47"/>
      <c r="M13" s="24" t="s">
        <v>842</v>
      </c>
      <c r="N13" s="11" t="s">
        <v>843</v>
      </c>
      <c r="O13" s="23" t="s">
        <v>1288</v>
      </c>
      <c r="P13" s="23" t="s">
        <v>1289</v>
      </c>
      <c r="Q13" s="23"/>
      <c r="R13" s="17"/>
      <c r="S13" s="9" t="s">
        <v>1290</v>
      </c>
      <c r="T13" s="9"/>
      <c r="U13" s="9"/>
      <c r="V13" s="17"/>
      <c r="W13" s="9"/>
      <c r="X13" s="9"/>
      <c r="Y13" s="9"/>
      <c r="Z13" s="17"/>
      <c r="AA13" s="9" t="s">
        <v>1291</v>
      </c>
      <c r="AB13" s="9"/>
      <c r="AC13" s="17"/>
      <c r="AD13" s="9" t="s">
        <v>1292</v>
      </c>
      <c r="AE13" s="9" t="s">
        <v>1294</v>
      </c>
      <c r="AF13" s="23"/>
      <c r="AG13" s="33" t="s">
        <v>1293</v>
      </c>
      <c r="AH13" s="23"/>
      <c r="AI13" s="17"/>
      <c r="AJ13" s="9" t="s">
        <v>649</v>
      </c>
      <c r="AN13">
        <f t="shared" si="0"/>
        <v>2</v>
      </c>
      <c r="AO13">
        <f t="shared" si="1"/>
        <v>1</v>
      </c>
      <c r="AP13">
        <f t="shared" si="2"/>
        <v>0</v>
      </c>
      <c r="AQ13">
        <f t="shared" si="3"/>
        <v>1</v>
      </c>
      <c r="AR13">
        <f t="shared" si="4"/>
        <v>2</v>
      </c>
      <c r="AS13">
        <f t="shared" si="5"/>
        <v>1</v>
      </c>
      <c r="AT13" s="4" t="s">
        <v>843</v>
      </c>
      <c r="AU13">
        <f t="shared" si="6"/>
        <v>7</v>
      </c>
    </row>
    <row r="14" spans="1:47" ht="57" customHeight="1" x14ac:dyDescent="0.2">
      <c r="A14" s="10" t="s">
        <v>292</v>
      </c>
      <c r="B14" s="47" t="s">
        <v>291</v>
      </c>
      <c r="C14" s="47"/>
      <c r="D14" s="47"/>
      <c r="E14" s="47"/>
      <c r="F14" s="47"/>
      <c r="G14" s="47"/>
      <c r="H14" s="47"/>
      <c r="I14" s="47"/>
      <c r="J14" s="47"/>
      <c r="K14" s="47" t="s">
        <v>960</v>
      </c>
      <c r="L14" s="47"/>
      <c r="M14" s="47" t="s">
        <v>961</v>
      </c>
      <c r="N14" s="11" t="s">
        <v>962</v>
      </c>
      <c r="O14" s="27" t="s">
        <v>1287</v>
      </c>
      <c r="P14" s="23"/>
      <c r="Q14" s="23"/>
      <c r="R14" s="17"/>
      <c r="S14" s="9"/>
      <c r="T14" s="9"/>
      <c r="U14" s="9"/>
      <c r="V14" s="17"/>
      <c r="W14" s="9"/>
      <c r="X14" s="9"/>
      <c r="Y14" s="9"/>
      <c r="Z14" s="17"/>
      <c r="AA14" s="9"/>
      <c r="AB14" s="9"/>
      <c r="AC14" s="17"/>
      <c r="AD14" s="9" t="s">
        <v>967</v>
      </c>
      <c r="AE14" s="9"/>
      <c r="AF14" s="23"/>
      <c r="AG14" s="33"/>
      <c r="AH14" s="23"/>
      <c r="AI14" s="17"/>
      <c r="AJ14" s="9" t="s">
        <v>649</v>
      </c>
      <c r="AN14">
        <f t="shared" si="0"/>
        <v>1</v>
      </c>
      <c r="AO14">
        <f t="shared" si="1"/>
        <v>0</v>
      </c>
      <c r="AP14">
        <f t="shared" si="2"/>
        <v>0</v>
      </c>
      <c r="AQ14">
        <f t="shared" si="3"/>
        <v>0</v>
      </c>
      <c r="AR14">
        <f t="shared" si="4"/>
        <v>1</v>
      </c>
      <c r="AS14">
        <f t="shared" si="5"/>
        <v>0</v>
      </c>
      <c r="AT14" s="4" t="s">
        <v>962</v>
      </c>
      <c r="AU14">
        <f t="shared" si="6"/>
        <v>2</v>
      </c>
    </row>
    <row r="15" spans="1:47" x14ac:dyDescent="0.2">
      <c r="A15" s="10" t="s">
        <v>292</v>
      </c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11" t="s">
        <v>963</v>
      </c>
      <c r="O15" s="27" t="s">
        <v>964</v>
      </c>
      <c r="P15" s="23"/>
      <c r="Q15" s="23"/>
      <c r="R15" s="17"/>
      <c r="S15" s="9"/>
      <c r="T15" s="9"/>
      <c r="U15" s="9"/>
      <c r="V15" s="17"/>
      <c r="W15" s="9"/>
      <c r="X15" s="9"/>
      <c r="Y15" s="9"/>
      <c r="Z15" s="17"/>
      <c r="AA15" s="9" t="s">
        <v>965</v>
      </c>
      <c r="AB15" s="9"/>
      <c r="AC15" s="17"/>
      <c r="AD15" s="9" t="s">
        <v>966</v>
      </c>
      <c r="AE15" s="9"/>
      <c r="AF15" s="23"/>
      <c r="AG15" s="33"/>
      <c r="AH15" s="23"/>
      <c r="AI15" s="17"/>
      <c r="AJ15" s="9" t="s">
        <v>649</v>
      </c>
      <c r="AN15">
        <f t="shared" si="0"/>
        <v>1</v>
      </c>
      <c r="AO15">
        <f t="shared" si="1"/>
        <v>0</v>
      </c>
      <c r="AP15">
        <f t="shared" si="2"/>
        <v>0</v>
      </c>
      <c r="AQ15">
        <f t="shared" si="3"/>
        <v>1</v>
      </c>
      <c r="AR15">
        <f t="shared" si="4"/>
        <v>1</v>
      </c>
      <c r="AS15">
        <f t="shared" si="5"/>
        <v>0</v>
      </c>
      <c r="AT15" s="4" t="s">
        <v>963</v>
      </c>
      <c r="AU15">
        <f t="shared" si="6"/>
        <v>3</v>
      </c>
    </row>
    <row r="16" spans="1:47" x14ac:dyDescent="0.2">
      <c r="A16" s="10" t="s">
        <v>292</v>
      </c>
      <c r="B16" s="47"/>
      <c r="C16" s="47"/>
      <c r="D16" s="47"/>
      <c r="E16" s="47"/>
      <c r="F16" s="47"/>
      <c r="G16" s="47"/>
      <c r="H16" s="47"/>
      <c r="I16" s="47"/>
      <c r="J16" s="47"/>
      <c r="K16" s="47" t="s">
        <v>290</v>
      </c>
      <c r="L16" s="47"/>
      <c r="M16" s="47" t="s">
        <v>289</v>
      </c>
      <c r="N16" s="11" t="s">
        <v>959</v>
      </c>
      <c r="O16" s="27" t="s">
        <v>968</v>
      </c>
      <c r="P16" s="23"/>
      <c r="Q16" s="23"/>
      <c r="R16" s="17"/>
      <c r="S16" s="9"/>
      <c r="T16" s="9"/>
      <c r="U16" s="9"/>
      <c r="V16" s="17"/>
      <c r="W16" s="9"/>
      <c r="X16" s="9"/>
      <c r="Y16" s="9"/>
      <c r="Z16" s="17"/>
      <c r="AA16" s="9"/>
      <c r="AB16" s="9"/>
      <c r="AC16" s="17"/>
      <c r="AD16" s="9" t="s">
        <v>970</v>
      </c>
      <c r="AE16" s="9"/>
      <c r="AF16" s="23"/>
      <c r="AG16" s="33" t="s">
        <v>969</v>
      </c>
      <c r="AH16" s="23"/>
      <c r="AI16" s="17"/>
      <c r="AJ16" s="9" t="s">
        <v>649</v>
      </c>
      <c r="AN16">
        <f t="shared" si="0"/>
        <v>1</v>
      </c>
      <c r="AO16">
        <f t="shared" si="1"/>
        <v>0</v>
      </c>
      <c r="AP16">
        <f t="shared" si="2"/>
        <v>0</v>
      </c>
      <c r="AQ16">
        <f t="shared" si="3"/>
        <v>0</v>
      </c>
      <c r="AR16">
        <f t="shared" si="4"/>
        <v>1</v>
      </c>
      <c r="AS16">
        <f t="shared" si="5"/>
        <v>1</v>
      </c>
      <c r="AT16" s="4" t="s">
        <v>959</v>
      </c>
      <c r="AU16">
        <f t="shared" si="6"/>
        <v>3</v>
      </c>
    </row>
    <row r="17" spans="1:47" x14ac:dyDescent="0.2">
      <c r="A17" s="10" t="s">
        <v>292</v>
      </c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11" t="s">
        <v>958</v>
      </c>
      <c r="O17" s="27" t="s">
        <v>971</v>
      </c>
      <c r="P17" s="23"/>
      <c r="Q17" s="23"/>
      <c r="R17" s="17"/>
      <c r="S17" s="9"/>
      <c r="T17" s="9"/>
      <c r="U17" s="9"/>
      <c r="V17" s="17"/>
      <c r="W17" s="9"/>
      <c r="X17" s="9"/>
      <c r="Y17" s="9"/>
      <c r="Z17" s="17"/>
      <c r="AA17" s="9" t="s">
        <v>972</v>
      </c>
      <c r="AB17" s="9"/>
      <c r="AC17" s="17"/>
      <c r="AD17" s="9" t="s">
        <v>973</v>
      </c>
      <c r="AE17" s="9"/>
      <c r="AF17" s="23"/>
      <c r="AG17" s="33"/>
      <c r="AH17" s="23"/>
      <c r="AI17" s="17"/>
      <c r="AJ17" s="9" t="s">
        <v>649</v>
      </c>
      <c r="AN17">
        <f t="shared" si="0"/>
        <v>1</v>
      </c>
      <c r="AO17">
        <f t="shared" si="1"/>
        <v>0</v>
      </c>
      <c r="AP17">
        <f t="shared" si="2"/>
        <v>0</v>
      </c>
      <c r="AQ17">
        <f t="shared" si="3"/>
        <v>1</v>
      </c>
      <c r="AR17">
        <f t="shared" si="4"/>
        <v>1</v>
      </c>
      <c r="AS17">
        <f t="shared" si="5"/>
        <v>0</v>
      </c>
      <c r="AT17" s="4" t="s">
        <v>958</v>
      </c>
      <c r="AU17">
        <f t="shared" si="6"/>
        <v>3</v>
      </c>
    </row>
    <row r="18" spans="1:47" x14ac:dyDescent="0.2">
      <c r="A18" s="9" t="s">
        <v>292</v>
      </c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11" t="s">
        <v>288</v>
      </c>
      <c r="O18" s="23" t="s">
        <v>304</v>
      </c>
      <c r="P18" s="23"/>
      <c r="Q18" s="23"/>
      <c r="R18" s="17"/>
      <c r="S18" s="23" t="s">
        <v>303</v>
      </c>
      <c r="T18" s="23"/>
      <c r="U18" s="23" t="s">
        <v>302</v>
      </c>
      <c r="V18" s="17"/>
      <c r="W18" s="9"/>
      <c r="X18" s="9"/>
      <c r="Y18" s="9"/>
      <c r="Z18" s="17"/>
      <c r="AA18" s="9"/>
      <c r="AB18" s="9"/>
      <c r="AC18" s="17"/>
      <c r="AD18" s="9" t="s">
        <v>301</v>
      </c>
      <c r="AE18" s="9"/>
      <c r="AF18" s="23"/>
      <c r="AG18" s="33"/>
      <c r="AH18" s="23"/>
      <c r="AI18" s="17"/>
      <c r="AJ18" s="9" t="s">
        <v>642</v>
      </c>
      <c r="AN18">
        <f t="shared" si="0"/>
        <v>1</v>
      </c>
      <c r="AO18">
        <f t="shared" si="1"/>
        <v>2</v>
      </c>
      <c r="AP18">
        <f t="shared" si="2"/>
        <v>0</v>
      </c>
      <c r="AQ18">
        <f t="shared" si="3"/>
        <v>0</v>
      </c>
      <c r="AR18">
        <f t="shared" si="4"/>
        <v>1</v>
      </c>
      <c r="AS18">
        <f t="shared" si="5"/>
        <v>0</v>
      </c>
      <c r="AT18" s="4" t="s">
        <v>288</v>
      </c>
      <c r="AU18">
        <f t="shared" si="6"/>
        <v>4</v>
      </c>
    </row>
    <row r="19" spans="1:47" x14ac:dyDescent="0.2">
      <c r="A19" s="47" t="s">
        <v>974</v>
      </c>
      <c r="B19" s="47" t="s">
        <v>975</v>
      </c>
      <c r="C19" s="47"/>
      <c r="D19" s="47"/>
      <c r="E19" s="47"/>
      <c r="F19" s="47"/>
      <c r="G19" s="47"/>
      <c r="H19" s="47"/>
      <c r="I19" s="47"/>
      <c r="J19" s="47" t="s">
        <v>976</v>
      </c>
      <c r="K19" s="47" t="s">
        <v>989</v>
      </c>
      <c r="L19" s="47" t="s">
        <v>977</v>
      </c>
      <c r="M19" s="47" t="s">
        <v>978</v>
      </c>
      <c r="N19" s="11" t="s">
        <v>979</v>
      </c>
      <c r="O19" s="27" t="s">
        <v>986</v>
      </c>
      <c r="P19" s="23" t="s">
        <v>988</v>
      </c>
      <c r="Q19" s="23"/>
      <c r="R19" s="17"/>
      <c r="S19" s="23"/>
      <c r="T19" s="23"/>
      <c r="U19" s="23"/>
      <c r="V19" s="17"/>
      <c r="W19" s="9" t="s">
        <v>987</v>
      </c>
      <c r="X19" s="9"/>
      <c r="Y19" s="9"/>
      <c r="Z19" s="17"/>
      <c r="AA19" s="9"/>
      <c r="AB19" s="9"/>
      <c r="AC19" s="17"/>
      <c r="AD19" s="9" t="s">
        <v>985</v>
      </c>
      <c r="AE19" s="9"/>
      <c r="AF19" s="23"/>
      <c r="AG19" s="33"/>
      <c r="AH19" s="23"/>
      <c r="AI19" s="17"/>
      <c r="AJ19" s="9" t="s">
        <v>649</v>
      </c>
      <c r="AN19">
        <f t="shared" si="0"/>
        <v>2</v>
      </c>
      <c r="AO19">
        <f t="shared" si="1"/>
        <v>0</v>
      </c>
      <c r="AP19">
        <f t="shared" si="2"/>
        <v>1</v>
      </c>
      <c r="AQ19">
        <f t="shared" si="3"/>
        <v>0</v>
      </c>
      <c r="AR19">
        <f t="shared" si="4"/>
        <v>1</v>
      </c>
      <c r="AS19">
        <f t="shared" si="5"/>
        <v>0</v>
      </c>
      <c r="AT19" s="4" t="s">
        <v>979</v>
      </c>
      <c r="AU19">
        <f t="shared" si="6"/>
        <v>4</v>
      </c>
    </row>
    <row r="20" spans="1:47" x14ac:dyDescent="0.2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11" t="s">
        <v>990</v>
      </c>
      <c r="O20" s="31" t="s">
        <v>980</v>
      </c>
      <c r="P20" s="23" t="s">
        <v>982</v>
      </c>
      <c r="Q20" s="23"/>
      <c r="R20" s="23"/>
      <c r="S20" s="33"/>
      <c r="T20" s="23"/>
      <c r="U20" s="23"/>
      <c r="V20" s="17"/>
      <c r="W20" s="9" t="s">
        <v>983</v>
      </c>
      <c r="X20" s="9"/>
      <c r="Y20" s="9"/>
      <c r="Z20" s="17"/>
      <c r="AA20" s="9"/>
      <c r="AB20" s="9"/>
      <c r="AC20" s="17"/>
      <c r="AD20" s="9" t="s">
        <v>984</v>
      </c>
      <c r="AE20" s="9"/>
      <c r="AF20" s="23"/>
      <c r="AG20" s="33"/>
      <c r="AH20" s="23"/>
      <c r="AI20" s="17"/>
      <c r="AJ20" s="9" t="s">
        <v>649</v>
      </c>
      <c r="AN20">
        <f t="shared" si="0"/>
        <v>2</v>
      </c>
      <c r="AO20">
        <f t="shared" si="1"/>
        <v>0</v>
      </c>
      <c r="AP20">
        <f t="shared" si="2"/>
        <v>1</v>
      </c>
      <c r="AQ20">
        <f t="shared" si="3"/>
        <v>0</v>
      </c>
      <c r="AR20">
        <f t="shared" si="4"/>
        <v>1</v>
      </c>
      <c r="AS20">
        <f t="shared" si="5"/>
        <v>0</v>
      </c>
      <c r="AT20" s="4" t="s">
        <v>981</v>
      </c>
      <c r="AU20">
        <f t="shared" si="6"/>
        <v>4</v>
      </c>
    </row>
    <row r="21" spans="1:47" ht="29" x14ac:dyDescent="0.2">
      <c r="A21" s="47" t="s">
        <v>294</v>
      </c>
      <c r="B21" s="24" t="s">
        <v>927</v>
      </c>
      <c r="C21" s="47" t="s">
        <v>928</v>
      </c>
      <c r="D21" s="47"/>
      <c r="E21" s="47"/>
      <c r="F21" s="47"/>
      <c r="G21" s="47"/>
      <c r="H21" s="47"/>
      <c r="I21" s="47"/>
      <c r="J21" s="47"/>
      <c r="K21" s="24" t="s">
        <v>929</v>
      </c>
      <c r="L21" s="47" t="s">
        <v>930</v>
      </c>
      <c r="M21" s="47"/>
      <c r="N21" s="11" t="s">
        <v>931</v>
      </c>
      <c r="O21" s="27" t="s">
        <v>932</v>
      </c>
      <c r="P21" s="29" t="s">
        <v>933</v>
      </c>
      <c r="Q21" s="23"/>
      <c r="R21" s="23"/>
      <c r="S21" s="33"/>
      <c r="T21" s="23"/>
      <c r="U21" s="23"/>
      <c r="V21" s="17"/>
      <c r="W21" s="9" t="s">
        <v>934</v>
      </c>
      <c r="X21" s="9"/>
      <c r="Y21" s="9"/>
      <c r="Z21" s="17"/>
      <c r="AA21" s="9"/>
      <c r="AB21" s="9"/>
      <c r="AC21" s="17"/>
      <c r="AD21" s="9" t="s">
        <v>935</v>
      </c>
      <c r="AE21" s="9" t="s">
        <v>936</v>
      </c>
      <c r="AF21" s="23"/>
      <c r="AG21" s="33"/>
      <c r="AH21" s="23"/>
      <c r="AI21" s="17"/>
      <c r="AJ21" s="9" t="s">
        <v>649</v>
      </c>
      <c r="AN21">
        <f t="shared" si="0"/>
        <v>2</v>
      </c>
      <c r="AO21">
        <f t="shared" si="1"/>
        <v>0</v>
      </c>
      <c r="AP21">
        <f t="shared" si="2"/>
        <v>1</v>
      </c>
      <c r="AQ21">
        <f t="shared" si="3"/>
        <v>0</v>
      </c>
      <c r="AR21">
        <f t="shared" si="4"/>
        <v>2</v>
      </c>
      <c r="AS21">
        <f t="shared" si="5"/>
        <v>0</v>
      </c>
      <c r="AT21" s="4" t="s">
        <v>931</v>
      </c>
      <c r="AU21">
        <f t="shared" si="6"/>
        <v>5</v>
      </c>
    </row>
    <row r="22" spans="1:47" x14ac:dyDescent="0.2">
      <c r="A22" s="47"/>
      <c r="B22" s="47" t="s">
        <v>295</v>
      </c>
      <c r="C22" s="47" t="s">
        <v>950</v>
      </c>
      <c r="D22" s="47"/>
      <c r="E22" s="47"/>
      <c r="F22" s="47"/>
      <c r="G22" s="47"/>
      <c r="H22" s="47"/>
      <c r="I22" s="47"/>
      <c r="J22" s="47"/>
      <c r="K22" s="24" t="s">
        <v>951</v>
      </c>
      <c r="L22" s="47" t="s">
        <v>952</v>
      </c>
      <c r="M22" s="47"/>
      <c r="N22" s="11" t="s">
        <v>953</v>
      </c>
      <c r="O22" s="27"/>
      <c r="P22" s="29"/>
      <c r="Q22" s="23"/>
      <c r="R22" s="23"/>
      <c r="S22" s="33"/>
      <c r="T22" s="23"/>
      <c r="U22" s="23"/>
      <c r="V22" s="17"/>
      <c r="W22" s="9" t="s">
        <v>954</v>
      </c>
      <c r="X22" s="9"/>
      <c r="Y22" s="9"/>
      <c r="Z22" s="17"/>
      <c r="AA22" s="9"/>
      <c r="AB22" s="9"/>
      <c r="AC22" s="17"/>
      <c r="AD22" s="9" t="s">
        <v>955</v>
      </c>
      <c r="AE22" s="34" t="s">
        <v>956</v>
      </c>
      <c r="AF22" s="23" t="s">
        <v>957</v>
      </c>
      <c r="AG22" s="33"/>
      <c r="AH22" s="23"/>
      <c r="AI22" s="17"/>
      <c r="AJ22" s="9" t="s">
        <v>649</v>
      </c>
      <c r="AN22">
        <f t="shared" si="0"/>
        <v>0</v>
      </c>
      <c r="AO22">
        <f t="shared" si="1"/>
        <v>0</v>
      </c>
      <c r="AP22">
        <f t="shared" si="2"/>
        <v>1</v>
      </c>
      <c r="AQ22">
        <f t="shared" si="3"/>
        <v>0</v>
      </c>
      <c r="AR22">
        <f t="shared" si="4"/>
        <v>3</v>
      </c>
      <c r="AS22">
        <f t="shared" si="5"/>
        <v>0</v>
      </c>
      <c r="AT22" s="4" t="s">
        <v>953</v>
      </c>
      <c r="AU22">
        <f t="shared" si="6"/>
        <v>4</v>
      </c>
    </row>
    <row r="23" spans="1:47" x14ac:dyDescent="0.2">
      <c r="A23" s="47"/>
      <c r="B23" s="47"/>
      <c r="C23" s="47" t="s">
        <v>296</v>
      </c>
      <c r="D23" s="47"/>
      <c r="E23" s="47"/>
      <c r="F23" s="47"/>
      <c r="G23" s="47"/>
      <c r="H23" s="47"/>
      <c r="I23" s="47"/>
      <c r="J23" s="47"/>
      <c r="K23" s="10" t="s">
        <v>297</v>
      </c>
      <c r="L23" s="10" t="s">
        <v>298</v>
      </c>
      <c r="M23" s="10" t="s">
        <v>299</v>
      </c>
      <c r="N23" s="11" t="s">
        <v>300</v>
      </c>
      <c r="O23" s="23" t="s">
        <v>308</v>
      </c>
      <c r="P23" s="23" t="s">
        <v>309</v>
      </c>
      <c r="Q23" s="23" t="s">
        <v>311</v>
      </c>
      <c r="R23" s="23" t="s">
        <v>310</v>
      </c>
      <c r="S23" s="33"/>
      <c r="T23" s="9"/>
      <c r="U23" s="9"/>
      <c r="V23" s="17"/>
      <c r="W23" s="9"/>
      <c r="X23" s="9"/>
      <c r="Y23" s="9"/>
      <c r="Z23" s="17"/>
      <c r="AA23" s="9"/>
      <c r="AB23" s="9"/>
      <c r="AC23" s="17"/>
      <c r="AD23" s="9" t="s">
        <v>305</v>
      </c>
      <c r="AE23" s="9" t="s">
        <v>306</v>
      </c>
      <c r="AF23" s="23" t="s">
        <v>307</v>
      </c>
      <c r="AG23" s="41"/>
      <c r="AH23" s="23"/>
      <c r="AI23" s="17"/>
      <c r="AJ23" s="9" t="s">
        <v>642</v>
      </c>
      <c r="AN23">
        <f t="shared" si="0"/>
        <v>4</v>
      </c>
      <c r="AO23">
        <f t="shared" si="1"/>
        <v>0</v>
      </c>
      <c r="AP23">
        <f t="shared" si="2"/>
        <v>0</v>
      </c>
      <c r="AQ23">
        <f t="shared" si="3"/>
        <v>0</v>
      </c>
      <c r="AR23">
        <f t="shared" si="4"/>
        <v>3</v>
      </c>
      <c r="AS23">
        <f t="shared" si="5"/>
        <v>0</v>
      </c>
      <c r="AT23" s="4" t="s">
        <v>300</v>
      </c>
      <c r="AU23">
        <f t="shared" si="6"/>
        <v>7</v>
      </c>
    </row>
    <row r="24" spans="1:47" x14ac:dyDescent="0.2">
      <c r="A24" s="47" t="s">
        <v>833</v>
      </c>
      <c r="B24" s="47"/>
      <c r="C24" s="47" t="s">
        <v>834</v>
      </c>
      <c r="D24" s="47"/>
      <c r="E24" s="47"/>
      <c r="F24" s="47"/>
      <c r="G24" s="47"/>
      <c r="H24" s="47"/>
      <c r="I24" s="47"/>
      <c r="J24" s="47"/>
      <c r="K24" s="47" t="s">
        <v>835</v>
      </c>
      <c r="L24" s="47" t="s">
        <v>836</v>
      </c>
      <c r="M24" s="47" t="s">
        <v>837</v>
      </c>
      <c r="N24" s="11" t="s">
        <v>937</v>
      </c>
      <c r="O24" s="23" t="s">
        <v>938</v>
      </c>
      <c r="P24" s="23"/>
      <c r="Q24" s="23"/>
      <c r="R24" s="23"/>
      <c r="S24" s="33"/>
      <c r="T24" s="9"/>
      <c r="U24" s="9"/>
      <c r="V24" s="17"/>
      <c r="W24" s="9"/>
      <c r="X24" s="9"/>
      <c r="Y24" s="9"/>
      <c r="Z24" s="17"/>
      <c r="AA24" s="9"/>
      <c r="AB24" s="9"/>
      <c r="AC24" s="17"/>
      <c r="AD24" s="9" t="s">
        <v>939</v>
      </c>
      <c r="AE24" s="9"/>
      <c r="AF24" s="23"/>
      <c r="AG24" s="41" t="s">
        <v>940</v>
      </c>
      <c r="AH24" s="23"/>
      <c r="AI24" s="17"/>
      <c r="AJ24" s="9" t="s">
        <v>649</v>
      </c>
      <c r="AN24">
        <f t="shared" si="0"/>
        <v>1</v>
      </c>
      <c r="AO24">
        <f t="shared" si="1"/>
        <v>0</v>
      </c>
      <c r="AP24">
        <f t="shared" si="2"/>
        <v>0</v>
      </c>
      <c r="AQ24">
        <f t="shared" si="3"/>
        <v>0</v>
      </c>
      <c r="AR24">
        <f t="shared" si="4"/>
        <v>1</v>
      </c>
      <c r="AS24">
        <f t="shared" si="5"/>
        <v>1</v>
      </c>
      <c r="AT24" s="4" t="s">
        <v>937</v>
      </c>
      <c r="AU24">
        <f t="shared" si="6"/>
        <v>3</v>
      </c>
    </row>
    <row r="25" spans="1:47" ht="29" x14ac:dyDescent="0.2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11" t="s">
        <v>838</v>
      </c>
      <c r="O25" s="26" t="s">
        <v>869</v>
      </c>
      <c r="P25" s="26" t="s">
        <v>870</v>
      </c>
      <c r="Q25" s="26" t="s">
        <v>871</v>
      </c>
      <c r="R25" s="23" t="s">
        <v>872</v>
      </c>
      <c r="S25" s="33"/>
      <c r="T25" s="9"/>
      <c r="U25" s="9"/>
      <c r="V25" s="17"/>
      <c r="W25" s="9"/>
      <c r="X25" s="9"/>
      <c r="Y25" s="9"/>
      <c r="Z25" s="17"/>
      <c r="AA25" s="9"/>
      <c r="AB25" s="9"/>
      <c r="AC25" s="17"/>
      <c r="AD25" s="9" t="s">
        <v>873</v>
      </c>
      <c r="AE25" s="9"/>
      <c r="AF25" s="23"/>
      <c r="AG25" s="43" t="s">
        <v>874</v>
      </c>
      <c r="AH25" s="23"/>
      <c r="AI25" s="17"/>
      <c r="AJ25" s="9" t="s">
        <v>649</v>
      </c>
      <c r="AN25">
        <f t="shared" si="0"/>
        <v>4</v>
      </c>
      <c r="AO25">
        <f t="shared" si="1"/>
        <v>0</v>
      </c>
      <c r="AP25">
        <f t="shared" si="2"/>
        <v>0</v>
      </c>
      <c r="AQ25">
        <f t="shared" si="3"/>
        <v>0</v>
      </c>
      <c r="AR25">
        <f t="shared" si="4"/>
        <v>1</v>
      </c>
      <c r="AS25">
        <f t="shared" si="5"/>
        <v>1</v>
      </c>
      <c r="AT25" s="4" t="s">
        <v>838</v>
      </c>
      <c r="AU25">
        <f t="shared" si="6"/>
        <v>6</v>
      </c>
    </row>
    <row r="26" spans="1:47" ht="29" x14ac:dyDescent="0.2">
      <c r="A26" s="47"/>
      <c r="B26" s="47"/>
      <c r="C26" s="49" t="s">
        <v>944</v>
      </c>
      <c r="D26" s="49"/>
      <c r="E26" s="49"/>
      <c r="F26" s="49"/>
      <c r="G26" s="49"/>
      <c r="H26" s="49"/>
      <c r="I26" s="49"/>
      <c r="J26" s="49"/>
      <c r="K26" s="24" t="s">
        <v>941</v>
      </c>
      <c r="L26" s="10" t="s">
        <v>942</v>
      </c>
      <c r="M26" s="10" t="s">
        <v>943</v>
      </c>
      <c r="N26" s="11" t="s">
        <v>945</v>
      </c>
      <c r="O26" s="26" t="s">
        <v>946</v>
      </c>
      <c r="P26" s="26"/>
      <c r="Q26" s="26"/>
      <c r="R26" s="23"/>
      <c r="S26" s="33"/>
      <c r="T26" s="9"/>
      <c r="U26" s="9"/>
      <c r="V26" s="17"/>
      <c r="W26" s="9"/>
      <c r="X26" s="9"/>
      <c r="Y26" s="9"/>
      <c r="Z26" s="17"/>
      <c r="AA26" s="26" t="s">
        <v>947</v>
      </c>
      <c r="AB26" s="9"/>
      <c r="AC26" s="17"/>
      <c r="AD26" s="9" t="s">
        <v>948</v>
      </c>
      <c r="AE26" s="9" t="s">
        <v>949</v>
      </c>
      <c r="AF26" s="23"/>
      <c r="AG26" s="43"/>
      <c r="AH26" s="23"/>
      <c r="AI26" s="17"/>
      <c r="AJ26" s="9" t="s">
        <v>649</v>
      </c>
      <c r="AN26">
        <f t="shared" si="0"/>
        <v>1</v>
      </c>
      <c r="AO26">
        <f t="shared" si="1"/>
        <v>0</v>
      </c>
      <c r="AP26">
        <f t="shared" si="2"/>
        <v>0</v>
      </c>
      <c r="AQ26">
        <f t="shared" si="3"/>
        <v>1</v>
      </c>
      <c r="AR26">
        <f t="shared" si="4"/>
        <v>2</v>
      </c>
      <c r="AS26">
        <f t="shared" si="5"/>
        <v>0</v>
      </c>
      <c r="AT26" s="4" t="s">
        <v>945</v>
      </c>
      <c r="AU26">
        <f t="shared" si="6"/>
        <v>4</v>
      </c>
    </row>
    <row r="28" spans="1:47" ht="60" x14ac:dyDescent="0.2">
      <c r="AM28" s="7" t="s">
        <v>1346</v>
      </c>
    </row>
    <row r="29" spans="1:47" x14ac:dyDescent="0.2">
      <c r="AM29">
        <v>0</v>
      </c>
      <c r="AN29">
        <f>COUNTIF(AN$4:AN$26,0)</f>
        <v>2</v>
      </c>
      <c r="AO29">
        <f t="shared" ref="AO29:AS29" si="7">COUNTIF(AO$4:AO$26,0)</f>
        <v>19</v>
      </c>
      <c r="AP29">
        <f t="shared" si="7"/>
        <v>16</v>
      </c>
      <c r="AQ29">
        <f t="shared" si="7"/>
        <v>18</v>
      </c>
      <c r="AR29">
        <f t="shared" si="7"/>
        <v>1</v>
      </c>
      <c r="AS29">
        <f t="shared" si="7"/>
        <v>15</v>
      </c>
    </row>
    <row r="30" spans="1:47" x14ac:dyDescent="0.2">
      <c r="AM30">
        <v>1</v>
      </c>
      <c r="AN30">
        <f>COUNTIF(AN$4:AN$26,1)</f>
        <v>11</v>
      </c>
      <c r="AO30">
        <f t="shared" ref="AO30:AS30" si="8">COUNTIF(AO$4:AO$26,1)</f>
        <v>3</v>
      </c>
      <c r="AP30">
        <f t="shared" si="8"/>
        <v>7</v>
      </c>
      <c r="AQ30">
        <f t="shared" si="8"/>
        <v>5</v>
      </c>
      <c r="AR30">
        <f t="shared" si="8"/>
        <v>12</v>
      </c>
      <c r="AS30">
        <f t="shared" si="8"/>
        <v>7</v>
      </c>
    </row>
    <row r="31" spans="1:47" x14ac:dyDescent="0.2">
      <c r="AM31">
        <v>2</v>
      </c>
      <c r="AN31">
        <f>COUNTIF(AN$4:AN$26,2)</f>
        <v>7</v>
      </c>
      <c r="AO31">
        <f t="shared" ref="AO31:AS31" si="9">COUNTIF(AO$4:AO$26,2)</f>
        <v>1</v>
      </c>
      <c r="AP31">
        <f t="shared" si="9"/>
        <v>0</v>
      </c>
      <c r="AQ31">
        <f t="shared" si="9"/>
        <v>0</v>
      </c>
      <c r="AR31">
        <f t="shared" si="9"/>
        <v>7</v>
      </c>
      <c r="AS31">
        <f t="shared" si="9"/>
        <v>1</v>
      </c>
    </row>
    <row r="32" spans="1:47" x14ac:dyDescent="0.2">
      <c r="AM32">
        <v>3</v>
      </c>
      <c r="AN32">
        <f>COUNTIF(AN$4:AN$26,3)</f>
        <v>1</v>
      </c>
      <c r="AO32">
        <f t="shared" ref="AO32:AS32" si="10">COUNTIF(AO$4:AO$26,3)</f>
        <v>0</v>
      </c>
      <c r="AP32">
        <f t="shared" si="10"/>
        <v>0</v>
      </c>
      <c r="AQ32">
        <f t="shared" si="10"/>
        <v>0</v>
      </c>
      <c r="AR32">
        <f t="shared" si="10"/>
        <v>3</v>
      </c>
      <c r="AS32">
        <f t="shared" si="10"/>
        <v>0</v>
      </c>
    </row>
    <row r="33" spans="39:45" x14ac:dyDescent="0.2">
      <c r="AM33">
        <v>4</v>
      </c>
      <c r="AN33">
        <f>COUNTIF(AN$4:AN$26,4)</f>
        <v>2</v>
      </c>
      <c r="AO33">
        <f t="shared" ref="AO33:AS33" si="11">COUNTIF(AO$4:AO$26,4)</f>
        <v>0</v>
      </c>
      <c r="AP33">
        <f t="shared" si="11"/>
        <v>0</v>
      </c>
      <c r="AQ33">
        <f t="shared" si="11"/>
        <v>0</v>
      </c>
      <c r="AR33">
        <f t="shared" si="11"/>
        <v>0</v>
      </c>
      <c r="AS33">
        <f t="shared" si="11"/>
        <v>0</v>
      </c>
    </row>
  </sheetData>
  <mergeCells count="48">
    <mergeCell ref="A19:A20"/>
    <mergeCell ref="B19:I20"/>
    <mergeCell ref="A21:A23"/>
    <mergeCell ref="C21:J21"/>
    <mergeCell ref="L21:M21"/>
    <mergeCell ref="B22:B23"/>
    <mergeCell ref="C22:J22"/>
    <mergeCell ref="L22:M22"/>
    <mergeCell ref="C23:J23"/>
    <mergeCell ref="J19:J20"/>
    <mergeCell ref="K19:K20"/>
    <mergeCell ref="L19:L20"/>
    <mergeCell ref="M19:M20"/>
    <mergeCell ref="A24:B26"/>
    <mergeCell ref="C24:J25"/>
    <mergeCell ref="K24:K25"/>
    <mergeCell ref="L24:L25"/>
    <mergeCell ref="M24:M25"/>
    <mergeCell ref="C26:J26"/>
    <mergeCell ref="B14:J18"/>
    <mergeCell ref="K14:L15"/>
    <mergeCell ref="K16:L18"/>
    <mergeCell ref="M16:M18"/>
    <mergeCell ref="M14:M15"/>
    <mergeCell ref="B4:B13"/>
    <mergeCell ref="C4:C13"/>
    <mergeCell ref="D4:J9"/>
    <mergeCell ref="K4:L7"/>
    <mergeCell ref="M6:M7"/>
    <mergeCell ref="K8:L9"/>
    <mergeCell ref="M8:M9"/>
    <mergeCell ref="D10:J11"/>
    <mergeCell ref="K10:L11"/>
    <mergeCell ref="M4:M5"/>
    <mergeCell ref="M10:M11"/>
    <mergeCell ref="D12:J12"/>
    <mergeCell ref="K12:L12"/>
    <mergeCell ref="D13:J13"/>
    <mergeCell ref="K13:L13"/>
    <mergeCell ref="A1:N2"/>
    <mergeCell ref="AJ1:AK3"/>
    <mergeCell ref="O3:R3"/>
    <mergeCell ref="S3:V3"/>
    <mergeCell ref="W3:Z3"/>
    <mergeCell ref="AA3:AC3"/>
    <mergeCell ref="AD3:AF3"/>
    <mergeCell ref="AG3:AI3"/>
    <mergeCell ref="O1:AI2"/>
  </mergeCells>
  <conditionalFormatting sqref="AN4:AS2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opLeftCell="L1" workbookViewId="0">
      <selection activeCell="Z13" sqref="Z13"/>
    </sheetView>
  </sheetViews>
  <sheetFormatPr baseColWidth="10" defaultColWidth="8.83203125" defaultRowHeight="15" x14ac:dyDescent="0.2"/>
  <cols>
    <col min="1" max="1" width="12.6640625" bestFit="1" customWidth="1"/>
    <col min="2" max="2" width="11.6640625" bestFit="1" customWidth="1"/>
    <col min="3" max="3" width="18.33203125" bestFit="1" customWidth="1"/>
    <col min="14" max="14" width="16.6640625" bestFit="1" customWidth="1"/>
    <col min="15" max="15" width="17.5" bestFit="1" customWidth="1"/>
    <col min="16" max="16" width="30.33203125" bestFit="1" customWidth="1"/>
    <col min="17" max="18" width="15" bestFit="1" customWidth="1"/>
    <col min="19" max="19" width="15.6640625" customWidth="1"/>
  </cols>
  <sheetData>
    <row r="1" spans="1:23" ht="15" customHeight="1" x14ac:dyDescent="0.2">
      <c r="A1" s="58" t="s">
        <v>128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6"/>
      <c r="Q1" s="65" t="s">
        <v>1295</v>
      </c>
      <c r="R1" s="66"/>
      <c r="S1" s="66"/>
      <c r="T1" s="66"/>
      <c r="U1" s="66"/>
      <c r="V1" s="66"/>
    </row>
    <row r="2" spans="1:23" ht="15" customHeight="1" x14ac:dyDescent="0.2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6"/>
      <c r="Q2" s="65"/>
      <c r="R2" s="66"/>
      <c r="S2" s="66"/>
      <c r="T2" s="66"/>
      <c r="U2" s="66"/>
      <c r="V2" s="66"/>
    </row>
    <row r="3" spans="1:23" x14ac:dyDescent="0.2">
      <c r="C3" s="10"/>
      <c r="D3" s="10"/>
      <c r="E3" s="10"/>
      <c r="F3" s="9"/>
      <c r="G3" s="9"/>
      <c r="H3" s="9"/>
      <c r="I3" s="9"/>
      <c r="J3" s="9"/>
      <c r="K3" s="9"/>
      <c r="L3" s="9"/>
      <c r="M3" s="9"/>
      <c r="N3" s="9"/>
      <c r="O3" s="9"/>
      <c r="P3" s="11" t="s">
        <v>276</v>
      </c>
      <c r="Q3" s="65"/>
      <c r="R3" s="66"/>
      <c r="S3" s="66"/>
      <c r="T3" s="66"/>
      <c r="U3" s="66"/>
      <c r="V3" s="66"/>
      <c r="W3" t="s">
        <v>1285</v>
      </c>
    </row>
    <row r="4" spans="1:23" x14ac:dyDescent="0.2">
      <c r="A4" s="9" t="s">
        <v>854</v>
      </c>
      <c r="B4" s="47" t="s">
        <v>844</v>
      </c>
      <c r="C4" s="47" t="s">
        <v>845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24" t="s">
        <v>846</v>
      </c>
      <c r="O4" s="24" t="s">
        <v>847</v>
      </c>
      <c r="P4" s="11" t="s">
        <v>848</v>
      </c>
      <c r="Q4" t="s">
        <v>1301</v>
      </c>
      <c r="R4" t="s">
        <v>1302</v>
      </c>
      <c r="S4" t="s">
        <v>1303</v>
      </c>
      <c r="W4">
        <f>COUNTA(Q4:V4)</f>
        <v>3</v>
      </c>
    </row>
    <row r="5" spans="1:23" x14ac:dyDescent="0.2">
      <c r="A5" s="9" t="s">
        <v>854</v>
      </c>
      <c r="B5" s="47"/>
      <c r="C5" s="47" t="s">
        <v>849</v>
      </c>
      <c r="D5" s="47"/>
      <c r="E5" s="47"/>
      <c r="F5" s="47"/>
      <c r="G5" s="47"/>
      <c r="H5" s="47"/>
      <c r="I5" s="47"/>
      <c r="J5" s="47"/>
      <c r="K5" s="47"/>
      <c r="L5" s="47"/>
      <c r="M5" s="47"/>
      <c r="N5" s="47" t="s">
        <v>850</v>
      </c>
      <c r="O5" s="63" t="s">
        <v>851</v>
      </c>
      <c r="P5" s="11" t="s">
        <v>853</v>
      </c>
      <c r="Q5" t="s">
        <v>1296</v>
      </c>
      <c r="R5" t="s">
        <v>1297</v>
      </c>
      <c r="S5" t="s">
        <v>1298</v>
      </c>
      <c r="W5">
        <f t="shared" ref="W5:W21" si="0">COUNTA(Q5:V5)</f>
        <v>3</v>
      </c>
    </row>
    <row r="6" spans="1:23" x14ac:dyDescent="0.2">
      <c r="A6" s="9" t="s">
        <v>854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63"/>
      <c r="P6" s="15" t="s">
        <v>852</v>
      </c>
      <c r="Q6" t="s">
        <v>1299</v>
      </c>
      <c r="R6" t="s">
        <v>1300</v>
      </c>
      <c r="S6" s="7" t="s">
        <v>1304</v>
      </c>
      <c r="W6">
        <f t="shared" si="0"/>
        <v>3</v>
      </c>
    </row>
    <row r="7" spans="1:23" x14ac:dyDescent="0.2">
      <c r="A7" s="47" t="s">
        <v>599</v>
      </c>
      <c r="B7" s="47"/>
      <c r="C7" s="47" t="s">
        <v>1203</v>
      </c>
      <c r="D7" s="47" t="s">
        <v>1204</v>
      </c>
      <c r="E7" s="47"/>
      <c r="F7" s="47"/>
      <c r="G7" s="47"/>
      <c r="H7" s="47"/>
      <c r="I7" s="47"/>
      <c r="J7" s="47"/>
      <c r="K7" s="47"/>
      <c r="L7" s="47"/>
      <c r="M7" s="47" t="s">
        <v>1205</v>
      </c>
      <c r="N7" s="47"/>
      <c r="O7" s="47"/>
      <c r="P7" s="15" t="s">
        <v>1202</v>
      </c>
      <c r="Q7" t="s">
        <v>1341</v>
      </c>
      <c r="R7" s="7" t="s">
        <v>1342</v>
      </c>
      <c r="W7">
        <f t="shared" si="0"/>
        <v>2</v>
      </c>
    </row>
    <row r="8" spans="1:23" x14ac:dyDescent="0.2">
      <c r="A8" s="47"/>
      <c r="B8" s="47"/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15" t="s">
        <v>1210</v>
      </c>
      <c r="Q8" t="s">
        <v>1340</v>
      </c>
      <c r="W8">
        <f t="shared" si="0"/>
        <v>1</v>
      </c>
    </row>
    <row r="9" spans="1:23" x14ac:dyDescent="0.2">
      <c r="A9" s="47"/>
      <c r="B9" s="47"/>
      <c r="C9" s="47"/>
      <c r="D9" s="47" t="s">
        <v>1213</v>
      </c>
      <c r="E9" s="47"/>
      <c r="F9" s="47"/>
      <c r="G9" s="47"/>
      <c r="H9" s="47"/>
      <c r="I9" s="47"/>
      <c r="J9" s="47"/>
      <c r="K9" s="47"/>
      <c r="L9" s="47"/>
      <c r="M9" s="47" t="s">
        <v>1212</v>
      </c>
      <c r="N9" s="47"/>
      <c r="O9" s="47"/>
      <c r="P9" s="15" t="s">
        <v>1211</v>
      </c>
      <c r="Q9" t="s">
        <v>1333</v>
      </c>
      <c r="R9" t="s">
        <v>1334</v>
      </c>
      <c r="S9" t="s">
        <v>1335</v>
      </c>
      <c r="W9">
        <f t="shared" si="0"/>
        <v>3</v>
      </c>
    </row>
    <row r="10" spans="1:23" x14ac:dyDescent="0.2">
      <c r="A10" s="47"/>
      <c r="B10" s="47"/>
      <c r="C10" s="47" t="s">
        <v>1220</v>
      </c>
      <c r="D10" s="47" t="s">
        <v>1207</v>
      </c>
      <c r="E10" s="47" t="s">
        <v>1208</v>
      </c>
      <c r="F10" s="47"/>
      <c r="G10" s="47"/>
      <c r="H10" s="47"/>
      <c r="I10" s="47"/>
      <c r="J10" s="47"/>
      <c r="K10" s="47"/>
      <c r="L10" s="47"/>
      <c r="M10" s="47" t="s">
        <v>1217</v>
      </c>
      <c r="N10" s="47"/>
      <c r="O10" s="47"/>
      <c r="P10" s="15" t="s">
        <v>1218</v>
      </c>
      <c r="Q10" t="s">
        <v>1331</v>
      </c>
      <c r="R10" t="s">
        <v>1332</v>
      </c>
      <c r="W10">
        <f t="shared" si="0"/>
        <v>2</v>
      </c>
    </row>
    <row r="11" spans="1:23" x14ac:dyDescent="0.2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15" t="s">
        <v>1216</v>
      </c>
      <c r="Q11" t="s">
        <v>1338</v>
      </c>
      <c r="R11" t="s">
        <v>1339</v>
      </c>
      <c r="W11">
        <f t="shared" si="0"/>
        <v>2</v>
      </c>
    </row>
    <row r="12" spans="1:23" x14ac:dyDescent="0.2">
      <c r="A12" s="47"/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 t="s">
        <v>1209</v>
      </c>
      <c r="N12" s="47"/>
      <c r="O12" s="47"/>
      <c r="P12" s="15" t="s">
        <v>1223</v>
      </c>
      <c r="Q12" t="s">
        <v>1325</v>
      </c>
      <c r="R12" t="s">
        <v>1326</v>
      </c>
      <c r="W12">
        <f t="shared" si="0"/>
        <v>2</v>
      </c>
    </row>
    <row r="13" spans="1:23" x14ac:dyDescent="0.2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15" t="s">
        <v>1224</v>
      </c>
      <c r="Q13" t="s">
        <v>1327</v>
      </c>
      <c r="R13" t="s">
        <v>1328</v>
      </c>
      <c r="S13" t="s">
        <v>1329</v>
      </c>
      <c r="T13" t="s">
        <v>1330</v>
      </c>
      <c r="W13">
        <f t="shared" si="0"/>
        <v>4</v>
      </c>
    </row>
    <row r="14" spans="1:23" x14ac:dyDescent="0.2">
      <c r="A14" s="47"/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15" t="s">
        <v>1206</v>
      </c>
      <c r="Q14" t="s">
        <v>1336</v>
      </c>
      <c r="R14" t="s">
        <v>1337</v>
      </c>
      <c r="S14" t="s">
        <v>1343</v>
      </c>
      <c r="W14">
        <f t="shared" si="0"/>
        <v>3</v>
      </c>
    </row>
    <row r="15" spans="1:23" x14ac:dyDescent="0.2">
      <c r="A15" s="47"/>
      <c r="B15" s="47"/>
      <c r="C15" s="47" t="s">
        <v>600</v>
      </c>
      <c r="D15" s="47" t="s">
        <v>1219</v>
      </c>
      <c r="E15" s="47"/>
      <c r="F15" s="47"/>
      <c r="G15" s="47"/>
      <c r="H15" s="47"/>
      <c r="I15" s="47"/>
      <c r="J15" s="47"/>
      <c r="K15" s="47"/>
      <c r="L15" s="47"/>
      <c r="M15" s="47" t="s">
        <v>1221</v>
      </c>
      <c r="N15" s="47"/>
      <c r="O15" s="47"/>
      <c r="P15" s="15" t="s">
        <v>1222</v>
      </c>
      <c r="Q15" t="s">
        <v>1318</v>
      </c>
      <c r="R15" t="s">
        <v>1319</v>
      </c>
      <c r="S15" t="s">
        <v>1320</v>
      </c>
      <c r="T15" t="s">
        <v>1321</v>
      </c>
      <c r="U15" t="s">
        <v>1322</v>
      </c>
      <c r="W15">
        <f t="shared" si="0"/>
        <v>5</v>
      </c>
    </row>
    <row r="16" spans="1:23" x14ac:dyDescent="0.2">
      <c r="A16" s="47"/>
      <c r="B16" s="47"/>
      <c r="C16" s="47"/>
      <c r="D16" s="47" t="s">
        <v>601</v>
      </c>
      <c r="E16" s="47"/>
      <c r="F16" s="47"/>
      <c r="G16" s="47"/>
      <c r="H16" s="47"/>
      <c r="I16" s="47"/>
      <c r="J16" s="47"/>
      <c r="K16" s="47"/>
      <c r="L16" s="47"/>
      <c r="M16" s="47" t="s">
        <v>1214</v>
      </c>
      <c r="N16" s="47"/>
      <c r="O16" s="47"/>
      <c r="P16" s="15" t="s">
        <v>1225</v>
      </c>
      <c r="Q16" t="s">
        <v>1323</v>
      </c>
      <c r="R16" t="s">
        <v>1324</v>
      </c>
      <c r="W16">
        <f t="shared" si="0"/>
        <v>2</v>
      </c>
    </row>
    <row r="17" spans="1:23" x14ac:dyDescent="0.2">
      <c r="A17" s="47"/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15" t="s">
        <v>1215</v>
      </c>
      <c r="Q17" t="s">
        <v>1317</v>
      </c>
      <c r="R17" t="s">
        <v>1344</v>
      </c>
      <c r="S17" t="s">
        <v>1345</v>
      </c>
      <c r="W17">
        <f t="shared" si="0"/>
        <v>3</v>
      </c>
    </row>
    <row r="18" spans="1:23" x14ac:dyDescent="0.2">
      <c r="A18" s="47"/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 t="s">
        <v>602</v>
      </c>
      <c r="N18" s="47"/>
      <c r="O18" s="47"/>
      <c r="P18" s="11" t="s">
        <v>603</v>
      </c>
      <c r="Q18" t="s">
        <v>1314</v>
      </c>
      <c r="R18" t="s">
        <v>1315</v>
      </c>
      <c r="S18" t="s">
        <v>1316</v>
      </c>
      <c r="W18">
        <f t="shared" si="0"/>
        <v>3</v>
      </c>
    </row>
    <row r="19" spans="1:23" x14ac:dyDescent="0.2">
      <c r="A19" s="47" t="s">
        <v>1240</v>
      </c>
      <c r="B19" s="47"/>
      <c r="C19" s="47" t="s">
        <v>1241</v>
      </c>
      <c r="D19" s="47" t="s">
        <v>1242</v>
      </c>
      <c r="E19" s="47"/>
      <c r="F19" s="47"/>
      <c r="G19" s="47"/>
      <c r="H19" s="47"/>
      <c r="I19" s="47"/>
      <c r="J19" s="47"/>
      <c r="K19" s="47"/>
      <c r="L19" s="47"/>
      <c r="M19" s="47" t="s">
        <v>1243</v>
      </c>
      <c r="N19" s="47"/>
      <c r="O19" s="47"/>
      <c r="P19" s="11" t="s">
        <v>1244</v>
      </c>
      <c r="Q19" t="s">
        <v>1305</v>
      </c>
      <c r="R19" t="s">
        <v>1306</v>
      </c>
      <c r="S19" s="7" t="s">
        <v>1307</v>
      </c>
      <c r="W19">
        <f t="shared" si="0"/>
        <v>3</v>
      </c>
    </row>
    <row r="20" spans="1:23" x14ac:dyDescent="0.2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11" t="s">
        <v>1245</v>
      </c>
      <c r="Q20" t="s">
        <v>1308</v>
      </c>
      <c r="W20">
        <f t="shared" si="0"/>
        <v>1</v>
      </c>
    </row>
    <row r="21" spans="1:23" x14ac:dyDescent="0.2">
      <c r="A21" s="47"/>
      <c r="B21" s="47"/>
      <c r="C21" s="35" t="s">
        <v>1309</v>
      </c>
      <c r="D21" s="64" t="s">
        <v>1310</v>
      </c>
      <c r="E21" s="64"/>
      <c r="F21" s="64"/>
      <c r="G21" s="64"/>
      <c r="H21" s="64"/>
      <c r="I21" s="64"/>
      <c r="J21" s="64"/>
      <c r="K21" s="64"/>
      <c r="L21" s="64"/>
      <c r="M21" s="64" t="s">
        <v>1311</v>
      </c>
      <c r="N21" s="64"/>
      <c r="O21" s="64"/>
      <c r="P21" s="9" t="s">
        <v>1312</v>
      </c>
      <c r="Q21" s="44" t="s">
        <v>1313</v>
      </c>
      <c r="W21">
        <f t="shared" si="0"/>
        <v>1</v>
      </c>
    </row>
    <row r="23" spans="1:23" ht="60" x14ac:dyDescent="0.2">
      <c r="V23" s="7" t="s">
        <v>1346</v>
      </c>
    </row>
    <row r="24" spans="1:23" x14ac:dyDescent="0.2">
      <c r="V24">
        <v>0</v>
      </c>
      <c r="W24">
        <f>COUNTIF(W$4:W$21,0)</f>
        <v>0</v>
      </c>
    </row>
    <row r="25" spans="1:23" x14ac:dyDescent="0.2">
      <c r="V25">
        <v>1</v>
      </c>
      <c r="W25">
        <f>COUNTIF(W$4:W$21,1)</f>
        <v>3</v>
      </c>
    </row>
    <row r="26" spans="1:23" x14ac:dyDescent="0.2">
      <c r="V26">
        <v>2</v>
      </c>
      <c r="W26">
        <f>COUNTIF(W$4:W$21,2)</f>
        <v>5</v>
      </c>
    </row>
    <row r="27" spans="1:23" x14ac:dyDescent="0.2">
      <c r="V27">
        <v>3</v>
      </c>
      <c r="W27">
        <f>COUNTIF(W$4:W$21,3)</f>
        <v>8</v>
      </c>
    </row>
    <row r="28" spans="1:23" x14ac:dyDescent="0.2">
      <c r="V28">
        <v>4</v>
      </c>
      <c r="W28">
        <f>COUNTIF(W$4:W$21,4)</f>
        <v>1</v>
      </c>
    </row>
    <row r="29" spans="1:23" x14ac:dyDescent="0.2">
      <c r="V29">
        <v>5</v>
      </c>
      <c r="W29">
        <f>COUNTIF(W$4:W$21,5)</f>
        <v>1</v>
      </c>
    </row>
  </sheetData>
  <mergeCells count="30">
    <mergeCell ref="A1:P2"/>
    <mergeCell ref="D21:L21"/>
    <mergeCell ref="M21:O21"/>
    <mergeCell ref="A19:B21"/>
    <mergeCell ref="Q1:V3"/>
    <mergeCell ref="C19:C20"/>
    <mergeCell ref="D19:L20"/>
    <mergeCell ref="M19:O20"/>
    <mergeCell ref="D7:L8"/>
    <mergeCell ref="M7:O8"/>
    <mergeCell ref="C7:C9"/>
    <mergeCell ref="M9:O9"/>
    <mergeCell ref="D9:L9"/>
    <mergeCell ref="M10:O11"/>
    <mergeCell ref="C15:C18"/>
    <mergeCell ref="D15:L15"/>
    <mergeCell ref="B4:B6"/>
    <mergeCell ref="A7:B18"/>
    <mergeCell ref="M18:O18"/>
    <mergeCell ref="C4:M4"/>
    <mergeCell ref="E10:L14"/>
    <mergeCell ref="D10:D14"/>
    <mergeCell ref="C10:C14"/>
    <mergeCell ref="M15:O15"/>
    <mergeCell ref="M12:O14"/>
    <mergeCell ref="D16:L18"/>
    <mergeCell ref="M16:O17"/>
    <mergeCell ref="C5:M6"/>
    <mergeCell ref="N5:N6"/>
    <mergeCell ref="O5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tabSelected="1" workbookViewId="0"/>
  </sheetViews>
  <sheetFormatPr baseColWidth="10" defaultRowHeight="15" x14ac:dyDescent="0.2"/>
  <cols>
    <col min="1" max="1" width="28.1640625" customWidth="1"/>
    <col min="2" max="2" width="19.33203125" customWidth="1"/>
  </cols>
  <sheetData>
    <row r="1" spans="1:5" x14ac:dyDescent="0.2">
      <c r="A1" s="70" t="s">
        <v>276</v>
      </c>
      <c r="B1" s="71" t="s">
        <v>1347</v>
      </c>
      <c r="C1" s="71" t="s">
        <v>1348</v>
      </c>
    </row>
    <row r="2" spans="1:5" ht="16" x14ac:dyDescent="0.2">
      <c r="A2" s="67" t="s">
        <v>1349</v>
      </c>
      <c r="B2" s="68" t="s">
        <v>1350</v>
      </c>
      <c r="C2" s="69" t="s">
        <v>1351</v>
      </c>
    </row>
    <row r="3" spans="1:5" ht="16" x14ac:dyDescent="0.2">
      <c r="A3" s="67" t="s">
        <v>1352</v>
      </c>
      <c r="B3" s="68" t="s">
        <v>1353</v>
      </c>
      <c r="C3" s="69" t="s">
        <v>1354</v>
      </c>
    </row>
    <row r="4" spans="1:5" ht="16" x14ac:dyDescent="0.2">
      <c r="A4" s="67" t="s">
        <v>1355</v>
      </c>
      <c r="B4" s="68" t="s">
        <v>1356</v>
      </c>
      <c r="C4" s="69" t="s">
        <v>1354</v>
      </c>
    </row>
    <row r="5" spans="1:5" ht="16" x14ac:dyDescent="0.2">
      <c r="A5" s="67" t="s">
        <v>1352</v>
      </c>
      <c r="B5" s="68" t="s">
        <v>1357</v>
      </c>
      <c r="C5" s="69" t="s">
        <v>1354</v>
      </c>
    </row>
    <row r="6" spans="1:5" ht="16" x14ac:dyDescent="0.2">
      <c r="A6" s="67" t="s">
        <v>1355</v>
      </c>
      <c r="B6" s="68" t="s">
        <v>1358</v>
      </c>
      <c r="C6" s="69" t="s">
        <v>1354</v>
      </c>
    </row>
    <row r="7" spans="1:5" ht="16" x14ac:dyDescent="0.2">
      <c r="A7" s="67" t="s">
        <v>1359</v>
      </c>
      <c r="B7" s="68" t="s">
        <v>1360</v>
      </c>
      <c r="C7" s="69" t="s">
        <v>1354</v>
      </c>
    </row>
    <row r="8" spans="1:5" ht="16" x14ac:dyDescent="0.2">
      <c r="A8" s="67" t="s">
        <v>1359</v>
      </c>
      <c r="B8" s="68" t="s">
        <v>1361</v>
      </c>
      <c r="C8" s="69" t="s">
        <v>1354</v>
      </c>
    </row>
    <row r="9" spans="1:5" ht="16" x14ac:dyDescent="0.2">
      <c r="A9" s="67" t="s">
        <v>1362</v>
      </c>
      <c r="B9" s="68" t="s">
        <v>1363</v>
      </c>
      <c r="C9" s="69" t="s">
        <v>1354</v>
      </c>
    </row>
    <row r="10" spans="1:5" ht="16" x14ac:dyDescent="0.2">
      <c r="A10" s="67" t="s">
        <v>1364</v>
      </c>
      <c r="B10" s="68" t="s">
        <v>1365</v>
      </c>
      <c r="C10" s="69" t="s">
        <v>1354</v>
      </c>
    </row>
    <row r="11" spans="1:5" ht="16" x14ac:dyDescent="0.2">
      <c r="A11" s="67" t="s">
        <v>1364</v>
      </c>
      <c r="B11" s="68" t="s">
        <v>1366</v>
      </c>
      <c r="C11" s="69" t="s">
        <v>1354</v>
      </c>
      <c r="E11" s="72"/>
    </row>
    <row r="12" spans="1:5" ht="16" x14ac:dyDescent="0.2">
      <c r="A12" s="67" t="s">
        <v>1364</v>
      </c>
      <c r="B12" s="68" t="s">
        <v>1367</v>
      </c>
      <c r="C12" s="69" t="s">
        <v>1354</v>
      </c>
    </row>
    <row r="13" spans="1:5" ht="16" x14ac:dyDescent="0.2">
      <c r="A13" s="67" t="s">
        <v>1364</v>
      </c>
      <c r="B13" s="68" t="s">
        <v>1368</v>
      </c>
      <c r="C13" s="69" t="s">
        <v>1354</v>
      </c>
    </row>
    <row r="14" spans="1:5" ht="16" x14ac:dyDescent="0.2">
      <c r="A14" s="67" t="s">
        <v>1359</v>
      </c>
      <c r="B14" s="68" t="s">
        <v>1369</v>
      </c>
      <c r="C14" s="69" t="s">
        <v>1354</v>
      </c>
    </row>
    <row r="15" spans="1:5" ht="16" x14ac:dyDescent="0.2">
      <c r="A15" s="67" t="s">
        <v>1359</v>
      </c>
      <c r="B15" s="68" t="s">
        <v>1370</v>
      </c>
      <c r="C15" s="69" t="s">
        <v>1354</v>
      </c>
    </row>
    <row r="16" spans="1:5" ht="16" x14ac:dyDescent="0.2">
      <c r="A16" s="67" t="s">
        <v>1362</v>
      </c>
      <c r="B16" s="68" t="s">
        <v>1371</v>
      </c>
      <c r="C16" s="69" t="s">
        <v>1354</v>
      </c>
    </row>
    <row r="17" spans="1:3" ht="16" x14ac:dyDescent="0.2">
      <c r="A17" s="67" t="s">
        <v>1364</v>
      </c>
      <c r="B17" s="68" t="s">
        <v>1372</v>
      </c>
      <c r="C17" s="69" t="s">
        <v>1354</v>
      </c>
    </row>
    <row r="18" spans="1:3" ht="16" x14ac:dyDescent="0.2">
      <c r="A18" s="67" t="s">
        <v>1364</v>
      </c>
      <c r="B18" s="68" t="s">
        <v>1373</v>
      </c>
      <c r="C18" s="69" t="s">
        <v>1354</v>
      </c>
    </row>
    <row r="19" spans="1:3" ht="16" x14ac:dyDescent="0.2">
      <c r="A19" s="67" t="s">
        <v>1355</v>
      </c>
      <c r="B19" s="68" t="s">
        <v>1374</v>
      </c>
      <c r="C19" s="69" t="s">
        <v>1354</v>
      </c>
    </row>
    <row r="20" spans="1:3" ht="16" x14ac:dyDescent="0.2">
      <c r="A20" s="67" t="s">
        <v>1352</v>
      </c>
      <c r="B20" s="68" t="s">
        <v>1375</v>
      </c>
      <c r="C20" s="69" t="s">
        <v>1354</v>
      </c>
    </row>
    <row r="21" spans="1:3" ht="16" x14ac:dyDescent="0.2">
      <c r="A21" s="67" t="s">
        <v>1376</v>
      </c>
      <c r="B21" s="68" t="s">
        <v>1377</v>
      </c>
      <c r="C21" s="69" t="s">
        <v>1354</v>
      </c>
    </row>
    <row r="22" spans="1:3" ht="16" x14ac:dyDescent="0.2">
      <c r="A22" s="67" t="s">
        <v>1378</v>
      </c>
      <c r="B22" s="68" t="s">
        <v>1379</v>
      </c>
      <c r="C22" s="69" t="s">
        <v>1354</v>
      </c>
    </row>
    <row r="23" spans="1:3" ht="16" x14ac:dyDescent="0.2">
      <c r="A23" s="67" t="s">
        <v>1352</v>
      </c>
      <c r="B23" s="68" t="s">
        <v>1380</v>
      </c>
      <c r="C23" s="69" t="s">
        <v>1354</v>
      </c>
    </row>
    <row r="24" spans="1:3" ht="16" x14ac:dyDescent="0.2">
      <c r="A24" s="67" t="s">
        <v>1355</v>
      </c>
      <c r="B24" s="68" t="s">
        <v>1381</v>
      </c>
      <c r="C24" s="69" t="s">
        <v>1354</v>
      </c>
    </row>
    <row r="25" spans="1:3" ht="16" x14ac:dyDescent="0.2">
      <c r="A25" s="67" t="s">
        <v>1382</v>
      </c>
      <c r="B25" s="68" t="s">
        <v>1383</v>
      </c>
      <c r="C25" s="69" t="s">
        <v>1351</v>
      </c>
    </row>
    <row r="26" spans="1:3" ht="16" x14ac:dyDescent="0.2">
      <c r="A26" s="67" t="s">
        <v>1384</v>
      </c>
      <c r="B26" s="68" t="s">
        <v>1385</v>
      </c>
      <c r="C26" s="69" t="s">
        <v>1354</v>
      </c>
    </row>
    <row r="27" spans="1:3" ht="16" x14ac:dyDescent="0.2">
      <c r="A27" s="67" t="s">
        <v>1384</v>
      </c>
      <c r="B27" s="68" t="s">
        <v>1386</v>
      </c>
      <c r="C27" s="69" t="s">
        <v>1354</v>
      </c>
    </row>
    <row r="28" spans="1:3" ht="16" x14ac:dyDescent="0.2">
      <c r="A28" s="67" t="s">
        <v>1387</v>
      </c>
      <c r="B28" s="68" t="s">
        <v>1388</v>
      </c>
      <c r="C28" s="69" t="s">
        <v>1354</v>
      </c>
    </row>
    <row r="29" spans="1:3" ht="16" x14ac:dyDescent="0.2">
      <c r="A29" s="67" t="s">
        <v>1364</v>
      </c>
      <c r="B29" s="68" t="s">
        <v>1389</v>
      </c>
      <c r="C29" s="69" t="s">
        <v>1354</v>
      </c>
    </row>
    <row r="30" spans="1:3" ht="16" x14ac:dyDescent="0.2">
      <c r="A30" s="67" t="s">
        <v>1364</v>
      </c>
      <c r="B30" s="68" t="s">
        <v>1390</v>
      </c>
      <c r="C30" s="69" t="s">
        <v>1354</v>
      </c>
    </row>
    <row r="31" spans="1:3" ht="16" x14ac:dyDescent="0.2">
      <c r="A31" s="67" t="s">
        <v>1359</v>
      </c>
      <c r="B31" s="68" t="s">
        <v>1391</v>
      </c>
      <c r="C31" s="69" t="s">
        <v>1354</v>
      </c>
    </row>
    <row r="32" spans="1:3" ht="16" x14ac:dyDescent="0.2">
      <c r="A32" s="67" t="s">
        <v>1359</v>
      </c>
      <c r="B32" s="68" t="s">
        <v>1392</v>
      </c>
      <c r="C32" s="69" t="s">
        <v>1354</v>
      </c>
    </row>
    <row r="33" spans="1:3" ht="16" x14ac:dyDescent="0.2">
      <c r="A33" s="67" t="s">
        <v>1364</v>
      </c>
      <c r="B33" s="68" t="s">
        <v>1393</v>
      </c>
      <c r="C33" s="69" t="s">
        <v>1354</v>
      </c>
    </row>
    <row r="34" spans="1:3" ht="16" x14ac:dyDescent="0.2">
      <c r="A34" s="67" t="s">
        <v>1364</v>
      </c>
      <c r="B34" s="68" t="s">
        <v>1394</v>
      </c>
      <c r="C34" s="69" t="s">
        <v>1354</v>
      </c>
    </row>
    <row r="35" spans="1:3" ht="16" x14ac:dyDescent="0.2">
      <c r="A35" s="67" t="s">
        <v>1359</v>
      </c>
      <c r="B35" s="68" t="s">
        <v>1395</v>
      </c>
      <c r="C35" s="69" t="s">
        <v>1354</v>
      </c>
    </row>
    <row r="36" spans="1:3" ht="16" x14ac:dyDescent="0.2">
      <c r="A36" s="67" t="s">
        <v>1359</v>
      </c>
      <c r="B36" s="68" t="s">
        <v>1396</v>
      </c>
      <c r="C36" s="69" t="s">
        <v>1354</v>
      </c>
    </row>
    <row r="37" spans="1:3" ht="16" x14ac:dyDescent="0.2">
      <c r="A37" s="67" t="s">
        <v>1362</v>
      </c>
      <c r="B37" s="68" t="s">
        <v>1397</v>
      </c>
      <c r="C37" s="69" t="s">
        <v>1354</v>
      </c>
    </row>
    <row r="38" spans="1:3" ht="16" x14ac:dyDescent="0.2">
      <c r="A38" s="67" t="s">
        <v>1362</v>
      </c>
      <c r="B38" s="68" t="s">
        <v>1398</v>
      </c>
      <c r="C38" s="69" t="s">
        <v>1354</v>
      </c>
    </row>
    <row r="39" spans="1:3" ht="16" x14ac:dyDescent="0.2">
      <c r="A39" s="67" t="s">
        <v>1355</v>
      </c>
      <c r="B39" s="68" t="s">
        <v>1399</v>
      </c>
      <c r="C39" s="69" t="s">
        <v>1354</v>
      </c>
    </row>
    <row r="40" spans="1:3" ht="16" x14ac:dyDescent="0.2">
      <c r="A40" s="67" t="s">
        <v>1352</v>
      </c>
      <c r="B40" s="68" t="s">
        <v>1400</v>
      </c>
      <c r="C40" s="69" t="s">
        <v>1354</v>
      </c>
    </row>
    <row r="41" spans="1:3" ht="16" x14ac:dyDescent="0.2">
      <c r="A41" s="67" t="s">
        <v>1352</v>
      </c>
      <c r="B41" s="68" t="s">
        <v>1401</v>
      </c>
      <c r="C41" s="69" t="s">
        <v>1354</v>
      </c>
    </row>
    <row r="42" spans="1:3" ht="16" x14ac:dyDescent="0.2">
      <c r="A42" s="67" t="s">
        <v>1355</v>
      </c>
      <c r="B42" s="68" t="s">
        <v>1402</v>
      </c>
      <c r="C42" s="69" t="s">
        <v>1354</v>
      </c>
    </row>
    <row r="43" spans="1:3" ht="16" x14ac:dyDescent="0.2">
      <c r="A43" s="67" t="s">
        <v>1376</v>
      </c>
      <c r="B43" s="68" t="s">
        <v>1403</v>
      </c>
      <c r="C43" s="69" t="s">
        <v>1354</v>
      </c>
    </row>
    <row r="44" spans="1:3" ht="16" x14ac:dyDescent="0.2">
      <c r="A44" s="67" t="s">
        <v>1378</v>
      </c>
      <c r="B44" s="68" t="s">
        <v>1404</v>
      </c>
      <c r="C44" s="69" t="s">
        <v>1354</v>
      </c>
    </row>
    <row r="45" spans="1:3" ht="16" x14ac:dyDescent="0.2">
      <c r="A45" s="67" t="s">
        <v>1376</v>
      </c>
      <c r="B45" s="68" t="s">
        <v>1405</v>
      </c>
      <c r="C45" s="69" t="s">
        <v>1354</v>
      </c>
    </row>
    <row r="46" spans="1:3" ht="16" x14ac:dyDescent="0.2">
      <c r="A46" s="67" t="s">
        <v>1378</v>
      </c>
      <c r="B46" s="68" t="s">
        <v>1406</v>
      </c>
      <c r="C46" s="69" t="s">
        <v>1354</v>
      </c>
    </row>
    <row r="47" spans="1:3" ht="16" x14ac:dyDescent="0.2">
      <c r="A47" s="67" t="s">
        <v>1376</v>
      </c>
      <c r="B47" s="68" t="s">
        <v>1407</v>
      </c>
      <c r="C47" s="69" t="s">
        <v>1354</v>
      </c>
    </row>
    <row r="48" spans="1:3" ht="16" x14ac:dyDescent="0.2">
      <c r="A48" s="67" t="s">
        <v>1387</v>
      </c>
      <c r="B48" s="68" t="s">
        <v>1408</v>
      </c>
      <c r="C48" s="69" t="s">
        <v>1354</v>
      </c>
    </row>
    <row r="49" spans="1:3" ht="16" x14ac:dyDescent="0.2">
      <c r="A49" s="67" t="s">
        <v>1409</v>
      </c>
      <c r="B49" s="68" t="s">
        <v>1410</v>
      </c>
      <c r="C49" s="69" t="s">
        <v>1354</v>
      </c>
    </row>
    <row r="50" spans="1:3" ht="16" x14ac:dyDescent="0.2">
      <c r="A50" s="67" t="s">
        <v>1409</v>
      </c>
      <c r="B50" s="68" t="s">
        <v>1411</v>
      </c>
      <c r="C50" s="69" t="s">
        <v>1354</v>
      </c>
    </row>
    <row r="51" spans="1:3" ht="16" x14ac:dyDescent="0.2">
      <c r="A51" s="67" t="s">
        <v>1364</v>
      </c>
      <c r="B51" s="68" t="s">
        <v>1412</v>
      </c>
      <c r="C51" s="69" t="s">
        <v>1354</v>
      </c>
    </row>
    <row r="52" spans="1:3" ht="16" x14ac:dyDescent="0.2">
      <c r="A52" s="67" t="s">
        <v>1364</v>
      </c>
      <c r="B52" s="68" t="s">
        <v>1413</v>
      </c>
      <c r="C52" s="69" t="s">
        <v>1354</v>
      </c>
    </row>
    <row r="53" spans="1:3" ht="16" x14ac:dyDescent="0.2">
      <c r="A53" s="67" t="s">
        <v>1387</v>
      </c>
      <c r="B53" s="68" t="s">
        <v>1414</v>
      </c>
      <c r="C53" s="69" t="s">
        <v>1354</v>
      </c>
    </row>
    <row r="54" spans="1:3" ht="16" x14ac:dyDescent="0.2">
      <c r="A54" s="67" t="s">
        <v>1387</v>
      </c>
      <c r="B54" s="68" t="s">
        <v>1415</v>
      </c>
      <c r="C54" s="69" t="s">
        <v>1354</v>
      </c>
    </row>
    <row r="55" spans="1:3" ht="16" x14ac:dyDescent="0.2">
      <c r="A55" s="67" t="s">
        <v>1409</v>
      </c>
      <c r="B55" s="68" t="s">
        <v>1416</v>
      </c>
      <c r="C55" s="69" t="s">
        <v>1354</v>
      </c>
    </row>
    <row r="56" spans="1:3" ht="16" x14ac:dyDescent="0.2">
      <c r="A56" s="67" t="s">
        <v>1409</v>
      </c>
      <c r="B56" s="68" t="s">
        <v>1417</v>
      </c>
      <c r="C56" s="69" t="s">
        <v>1354</v>
      </c>
    </row>
    <row r="57" spans="1:3" ht="16" x14ac:dyDescent="0.2">
      <c r="A57" s="67" t="s">
        <v>1378</v>
      </c>
      <c r="B57" s="68" t="s">
        <v>1418</v>
      </c>
      <c r="C57" s="69" t="s">
        <v>1354</v>
      </c>
    </row>
    <row r="58" spans="1:3" ht="16" x14ac:dyDescent="0.2">
      <c r="A58" s="67" t="s">
        <v>1384</v>
      </c>
      <c r="B58" s="68" t="s">
        <v>1419</v>
      </c>
      <c r="C58" s="69" t="s">
        <v>1354</v>
      </c>
    </row>
    <row r="59" spans="1:3" ht="16" x14ac:dyDescent="0.2">
      <c r="A59" s="67" t="s">
        <v>1384</v>
      </c>
      <c r="B59" s="68" t="s">
        <v>1420</v>
      </c>
      <c r="C59" s="69" t="s">
        <v>1354</v>
      </c>
    </row>
    <row r="60" spans="1:3" ht="16" x14ac:dyDescent="0.2">
      <c r="A60" s="67" t="s">
        <v>1409</v>
      </c>
      <c r="B60" s="68" t="s">
        <v>1421</v>
      </c>
      <c r="C60" s="69" t="s">
        <v>1354</v>
      </c>
    </row>
    <row r="61" spans="1:3" ht="16" x14ac:dyDescent="0.2">
      <c r="A61" s="67" t="s">
        <v>1359</v>
      </c>
      <c r="B61" s="68" t="s">
        <v>1422</v>
      </c>
      <c r="C61" s="69" t="s">
        <v>1354</v>
      </c>
    </row>
    <row r="62" spans="1:3" ht="16" x14ac:dyDescent="0.2">
      <c r="A62" s="67" t="s">
        <v>1423</v>
      </c>
      <c r="B62" s="68" t="s">
        <v>1424</v>
      </c>
      <c r="C62" s="69" t="s">
        <v>1351</v>
      </c>
    </row>
    <row r="63" spans="1:3" ht="16" x14ac:dyDescent="0.2">
      <c r="A63" s="67" t="s">
        <v>1384</v>
      </c>
      <c r="B63" s="68" t="s">
        <v>1425</v>
      </c>
      <c r="C63" s="69" t="s">
        <v>1354</v>
      </c>
    </row>
    <row r="64" spans="1:3" ht="16" x14ac:dyDescent="0.2">
      <c r="A64" s="67" t="s">
        <v>1359</v>
      </c>
      <c r="B64" s="68" t="s">
        <v>1426</v>
      </c>
      <c r="C64" s="69" t="s">
        <v>1354</v>
      </c>
    </row>
    <row r="65" spans="1:3" ht="16" x14ac:dyDescent="0.2">
      <c r="A65" s="67" t="s">
        <v>1362</v>
      </c>
      <c r="B65" s="68" t="s">
        <v>1427</v>
      </c>
      <c r="C65" s="69" t="s">
        <v>1354</v>
      </c>
    </row>
    <row r="66" spans="1:3" ht="16" x14ac:dyDescent="0.2">
      <c r="A66" s="67" t="s">
        <v>1362</v>
      </c>
      <c r="B66" s="68" t="s">
        <v>1428</v>
      </c>
      <c r="C66" s="69" t="s">
        <v>1354</v>
      </c>
    </row>
    <row r="67" spans="1:3" ht="16" x14ac:dyDescent="0.2">
      <c r="A67" s="67" t="s">
        <v>1352</v>
      </c>
      <c r="B67" s="68" t="s">
        <v>19</v>
      </c>
      <c r="C67" s="69" t="s">
        <v>1354</v>
      </c>
    </row>
    <row r="68" spans="1:3" ht="16" x14ac:dyDescent="0.2">
      <c r="A68" s="67" t="s">
        <v>1376</v>
      </c>
      <c r="B68" s="68" t="s">
        <v>1429</v>
      </c>
      <c r="C68" s="69" t="s">
        <v>1354</v>
      </c>
    </row>
    <row r="69" spans="1:3" ht="16" x14ac:dyDescent="0.2">
      <c r="A69" s="67" t="s">
        <v>1409</v>
      </c>
      <c r="B69" s="68" t="s">
        <v>1430</v>
      </c>
      <c r="C69" s="69" t="s">
        <v>1354</v>
      </c>
    </row>
    <row r="70" spans="1:3" ht="16" x14ac:dyDescent="0.2">
      <c r="A70" s="67" t="s">
        <v>1359</v>
      </c>
      <c r="B70" s="68" t="s">
        <v>1431</v>
      </c>
      <c r="C70" s="69" t="s">
        <v>1354</v>
      </c>
    </row>
    <row r="71" spans="1:3" ht="16" x14ac:dyDescent="0.2">
      <c r="A71" s="67" t="s">
        <v>1409</v>
      </c>
      <c r="B71" s="68" t="s">
        <v>1432</v>
      </c>
      <c r="C71" s="69" t="s">
        <v>1354</v>
      </c>
    </row>
    <row r="72" spans="1:3" ht="16" x14ac:dyDescent="0.2">
      <c r="A72" s="67" t="s">
        <v>1409</v>
      </c>
      <c r="B72" s="68" t="s">
        <v>1433</v>
      </c>
      <c r="C72" s="69" t="s">
        <v>1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owering Plants</vt:lpstr>
      <vt:lpstr>Gymnosperms</vt:lpstr>
      <vt:lpstr>Basal Landplants</vt:lpstr>
      <vt:lpstr>Algae</vt:lpstr>
      <vt:lpstr>BZR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9T23:14:09Z</dcterms:modified>
</cp:coreProperties>
</file>